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2"/>
  <workbookPr defaultThemeVersion="166925"/>
  <mc:AlternateContent xmlns:mc="http://schemas.openxmlformats.org/markup-compatibility/2006">
    <mc:Choice Requires="x15">
      <x15ac:absPath xmlns:x15ac="http://schemas.microsoft.com/office/spreadsheetml/2010/11/ac" url="/Users/gershom6/Dropbox (Weizmann Institute)/honorary f valence orbitals/revised_MS/"/>
    </mc:Choice>
  </mc:AlternateContent>
  <xr:revisionPtr revIDLastSave="0" documentId="13_ncr:1_{C2BBCAF2-3899-3542-BC92-E2496FA4E5B9}" xr6:coauthVersionLast="47" xr6:coauthVersionMax="47" xr10:uidLastSave="{00000000-0000-0000-0000-000000000000}"/>
  <bookViews>
    <workbookView xWindow="7320" yWindow="760" windowWidth="27240" windowHeight="16440" xr2:uid="{CD592F39-C635-3648-AFA9-9BC5B151F03E}"/>
  </bookViews>
  <sheets>
    <sheet name="cover sheet" sheetId="7" r:id="rId1"/>
    <sheet name="DFT_halogens" sheetId="2" r:id="rId2"/>
    <sheet name="DFT_halogens_FREQUENCIES" sheetId="3" r:id="rId3"/>
    <sheet name="DFT_chalcogens" sheetId="1" r:id="rId4"/>
    <sheet name="DFT_pnictogens" sheetId="4" r:id="rId5"/>
    <sheet name="XYZ_coord" sheetId="5" r:id="rId6"/>
    <sheet name="Full G16 reference" sheetId="6"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100" i="1" l="1"/>
  <c r="L95" i="1"/>
  <c r="L69" i="1"/>
  <c r="L64" i="1"/>
  <c r="L33" i="1"/>
  <c r="L28" i="1"/>
  <c r="L23" i="1"/>
  <c r="K156" i="1"/>
  <c r="L156" i="1" s="1"/>
  <c r="J156" i="1"/>
  <c r="K151" i="1"/>
  <c r="L151" i="1" s="1"/>
  <c r="J151" i="1"/>
  <c r="K146" i="1"/>
  <c r="L146" i="1" s="1"/>
  <c r="J146" i="1"/>
  <c r="K141" i="1"/>
  <c r="L141" i="1" s="1"/>
  <c r="J141" i="1"/>
  <c r="K136" i="1"/>
  <c r="L136" i="1" s="1"/>
  <c r="J136" i="1"/>
  <c r="K131" i="1"/>
  <c r="J131" i="1"/>
  <c r="K126" i="1"/>
  <c r="J126" i="1"/>
  <c r="K121" i="1"/>
  <c r="L131" i="1" s="1"/>
  <c r="J121" i="1"/>
  <c r="K115" i="1"/>
  <c r="L115" i="1" s="1"/>
  <c r="J115" i="1"/>
  <c r="K110" i="1"/>
  <c r="L110" i="1" s="1"/>
  <c r="J110" i="1"/>
  <c r="K105" i="1"/>
  <c r="L105" i="1" s="1"/>
  <c r="J105" i="1"/>
  <c r="K100" i="1"/>
  <c r="J100" i="1"/>
  <c r="K95" i="1"/>
  <c r="J95" i="1"/>
  <c r="K90" i="1"/>
  <c r="L90" i="1" s="1"/>
  <c r="J90" i="1"/>
  <c r="K85" i="1"/>
  <c r="L85" i="1" s="1"/>
  <c r="J85" i="1"/>
  <c r="K80" i="1"/>
  <c r="J80" i="1"/>
  <c r="K74" i="1"/>
  <c r="L74" i="1" s="1"/>
  <c r="J74" i="1"/>
  <c r="K69" i="1"/>
  <c r="J69" i="1"/>
  <c r="K64" i="1"/>
  <c r="J64" i="1"/>
  <c r="K59" i="1"/>
  <c r="L59" i="1" s="1"/>
  <c r="J59" i="1"/>
  <c r="K54" i="1"/>
  <c r="L54" i="1" s="1"/>
  <c r="J54" i="1"/>
  <c r="K49" i="1"/>
  <c r="L49" i="1" s="1"/>
  <c r="J49" i="1"/>
  <c r="K44" i="1"/>
  <c r="L44" i="1" s="1"/>
  <c r="J44" i="1"/>
  <c r="K39" i="1"/>
  <c r="J39" i="1"/>
  <c r="K33" i="1"/>
  <c r="J33" i="1"/>
  <c r="K28" i="1"/>
  <c r="J28" i="1"/>
  <c r="K23" i="1"/>
  <c r="J23" i="1"/>
  <c r="K18" i="1"/>
  <c r="L18" i="1" s="1"/>
  <c r="J18" i="1"/>
  <c r="K13" i="1"/>
  <c r="L13" i="1" s="1"/>
  <c r="J13" i="1"/>
  <c r="K8" i="1"/>
  <c r="L8" i="1" s="1"/>
  <c r="J8" i="1"/>
  <c r="K3" i="1"/>
  <c r="J3" i="1"/>
  <c r="K109" i="4"/>
  <c r="L109" i="4" s="1"/>
  <c r="K99" i="4"/>
  <c r="K89" i="4"/>
  <c r="K84" i="4"/>
  <c r="L84" i="4" s="1"/>
  <c r="K79" i="4"/>
  <c r="L104" i="4" s="1"/>
  <c r="K74" i="4"/>
  <c r="L74" i="4" s="1"/>
  <c r="K69" i="4"/>
  <c r="L69" i="4" s="1"/>
  <c r="K64" i="4"/>
  <c r="K54" i="4"/>
  <c r="K39" i="4"/>
  <c r="K24" i="4"/>
  <c r="K19" i="4"/>
  <c r="L19" i="4" s="1"/>
  <c r="K14" i="4"/>
  <c r="L14" i="4" s="1"/>
  <c r="K9" i="4"/>
  <c r="K4" i="4"/>
  <c r="L9" i="4"/>
  <c r="J4" i="4"/>
  <c r="J9" i="4"/>
  <c r="J14" i="4"/>
  <c r="J19" i="4"/>
  <c r="J24" i="4"/>
  <c r="L24" i="4"/>
  <c r="J29" i="4"/>
  <c r="K29" i="4"/>
  <c r="L29" i="4" s="1"/>
  <c r="J34" i="4"/>
  <c r="K34" i="4"/>
  <c r="L34" i="4" s="1"/>
  <c r="J39" i="4"/>
  <c r="J44" i="4"/>
  <c r="K44" i="4"/>
  <c r="J49" i="4"/>
  <c r="K49" i="4"/>
  <c r="L49" i="4" s="1"/>
  <c r="J54" i="4"/>
  <c r="L54" i="4"/>
  <c r="J59" i="4"/>
  <c r="K59" i="4"/>
  <c r="L59" i="4" s="1"/>
  <c r="J64" i="4"/>
  <c r="L64" i="4"/>
  <c r="J69" i="4"/>
  <c r="J74" i="4"/>
  <c r="J79" i="4"/>
  <c r="J84" i="4"/>
  <c r="J89" i="4"/>
  <c r="L89" i="4"/>
  <c r="J94" i="4"/>
  <c r="K94" i="4"/>
  <c r="J99" i="4"/>
  <c r="L99" i="4"/>
  <c r="J104" i="4"/>
  <c r="K104" i="4"/>
  <c r="J109" i="4"/>
  <c r="J114" i="4"/>
  <c r="K114" i="4"/>
  <c r="L114" i="4" s="1"/>
  <c r="A6" i="3"/>
  <c r="L6" i="3"/>
  <c r="M6" i="3"/>
  <c r="N6" i="3"/>
  <c r="O6" i="3"/>
  <c r="P6" i="3"/>
  <c r="A7" i="3"/>
  <c r="A8" i="3"/>
  <c r="A9" i="3"/>
  <c r="B9" i="3"/>
  <c r="A10" i="3"/>
  <c r="L12" i="3"/>
  <c r="M12" i="3"/>
  <c r="N12" i="3"/>
  <c r="O12" i="3"/>
  <c r="P12" i="3"/>
  <c r="Q12" i="3"/>
  <c r="R12" i="3"/>
  <c r="S12" i="3"/>
  <c r="A13" i="3"/>
  <c r="B13" i="3"/>
  <c r="A14" i="3"/>
  <c r="B14" i="3"/>
  <c r="A15" i="3"/>
  <c r="B15" i="3"/>
  <c r="A16" i="3"/>
  <c r="B16" i="3"/>
  <c r="A17" i="3"/>
  <c r="B17" i="3"/>
  <c r="L19" i="3"/>
  <c r="M19" i="3"/>
  <c r="N19" i="3"/>
  <c r="O19" i="3"/>
  <c r="P19" i="3"/>
  <c r="Q19" i="3"/>
  <c r="R19" i="3"/>
  <c r="A20" i="3"/>
  <c r="T20" i="3"/>
  <c r="A21" i="3"/>
  <c r="T21" i="3"/>
  <c r="A22" i="3"/>
  <c r="T22" i="3"/>
  <c r="A23" i="3"/>
  <c r="B23" i="3"/>
  <c r="T23" i="3"/>
  <c r="A24" i="3"/>
  <c r="L26" i="3"/>
  <c r="M26" i="3"/>
  <c r="N26" i="3"/>
  <c r="O26" i="3"/>
  <c r="P26" i="3"/>
  <c r="Q26" i="3"/>
  <c r="A27" i="3"/>
  <c r="A28" i="3"/>
  <c r="A29" i="3"/>
  <c r="A30" i="3"/>
  <c r="B30" i="3"/>
  <c r="A31" i="3"/>
  <c r="L90" i="2"/>
  <c r="L85" i="2"/>
  <c r="K40" i="2"/>
  <c r="K35" i="2"/>
  <c r="K10" i="2"/>
  <c r="J5" i="2"/>
  <c r="K5" i="2"/>
  <c r="L10" i="2" s="1"/>
  <c r="E10" i="2"/>
  <c r="H10" i="2"/>
  <c r="J10" i="2"/>
  <c r="E15" i="2"/>
  <c r="H15" i="2"/>
  <c r="J15" i="2"/>
  <c r="K15" i="2"/>
  <c r="L15" i="2" s="1"/>
  <c r="E20" i="2"/>
  <c r="H20" i="2"/>
  <c r="J20" i="2"/>
  <c r="K20" i="2"/>
  <c r="L20" i="2" s="1"/>
  <c r="E25" i="2"/>
  <c r="H25" i="2"/>
  <c r="J25" i="2"/>
  <c r="K25" i="2"/>
  <c r="L25" i="2"/>
  <c r="E30" i="2"/>
  <c r="H30" i="2"/>
  <c r="J30" i="2"/>
  <c r="K30" i="2"/>
  <c r="L30" i="2"/>
  <c r="E35" i="2"/>
  <c r="H35" i="2"/>
  <c r="J35" i="2"/>
  <c r="J40" i="2"/>
  <c r="L45" i="2"/>
  <c r="E45" i="2"/>
  <c r="H45" i="2"/>
  <c r="J45" i="2"/>
  <c r="K45" i="2"/>
  <c r="E50" i="2"/>
  <c r="H50" i="2"/>
  <c r="J50" i="2"/>
  <c r="K50" i="2"/>
  <c r="E55" i="2"/>
  <c r="H55" i="2"/>
  <c r="J55" i="2"/>
  <c r="K55" i="2"/>
  <c r="L55" i="2" s="1"/>
  <c r="E60" i="2"/>
  <c r="H60" i="2"/>
  <c r="J60" i="2"/>
  <c r="K60" i="2"/>
  <c r="E65" i="2"/>
  <c r="H65" i="2"/>
  <c r="J65" i="2"/>
  <c r="K65" i="2"/>
  <c r="L65" i="2" s="1"/>
  <c r="E70" i="2"/>
  <c r="H70" i="2"/>
  <c r="J70" i="2"/>
  <c r="K70" i="2"/>
  <c r="L70" i="2" s="1"/>
  <c r="E75" i="2"/>
  <c r="H75" i="2"/>
  <c r="J75" i="2"/>
  <c r="K75" i="2"/>
  <c r="J80" i="2"/>
  <c r="K80" i="2"/>
  <c r="E85" i="2"/>
  <c r="H85" i="2"/>
  <c r="J85" i="2"/>
  <c r="K85" i="2"/>
  <c r="E90" i="2"/>
  <c r="H90" i="2"/>
  <c r="J90" i="2"/>
  <c r="K90" i="2"/>
  <c r="E95" i="2"/>
  <c r="H95" i="2"/>
  <c r="J95" i="2"/>
  <c r="K95" i="2"/>
  <c r="L95" i="2" s="1"/>
  <c r="E100" i="2"/>
  <c r="H100" i="2"/>
  <c r="J100" i="2"/>
  <c r="K100" i="2"/>
  <c r="L100" i="2" s="1"/>
  <c r="E105" i="2"/>
  <c r="H105" i="2"/>
  <c r="J105" i="2"/>
  <c r="K105" i="2"/>
  <c r="L105" i="2" s="1"/>
  <c r="E110" i="2"/>
  <c r="H110" i="2"/>
  <c r="J110" i="2"/>
  <c r="K110" i="2"/>
  <c r="L110" i="2" s="1"/>
  <c r="E115" i="2"/>
  <c r="H115" i="2"/>
  <c r="J115" i="2"/>
  <c r="K115" i="2"/>
  <c r="L115" i="2" s="1"/>
  <c r="J120" i="2"/>
  <c r="K120" i="2"/>
  <c r="L140" i="2" s="1"/>
  <c r="E125" i="2"/>
  <c r="H125" i="2"/>
  <c r="J125" i="2"/>
  <c r="K125" i="2"/>
  <c r="E130" i="2"/>
  <c r="H130" i="2"/>
  <c r="J130" i="2"/>
  <c r="K130" i="2"/>
  <c r="E135" i="2"/>
  <c r="H135" i="2"/>
  <c r="J135" i="2"/>
  <c r="K135" i="2"/>
  <c r="E140" i="2"/>
  <c r="H140" i="2"/>
  <c r="J140" i="2"/>
  <c r="K140" i="2"/>
  <c r="E145" i="2"/>
  <c r="H145" i="2"/>
  <c r="J145" i="2"/>
  <c r="K145" i="2"/>
  <c r="E150" i="2"/>
  <c r="H150" i="2"/>
  <c r="J150" i="2"/>
  <c r="K150" i="2"/>
  <c r="E155" i="2"/>
  <c r="H155" i="2"/>
  <c r="J155" i="2"/>
  <c r="K155" i="2"/>
  <c r="L35" i="2" l="1"/>
  <c r="L94" i="4"/>
  <c r="L145" i="2"/>
  <c r="L126" i="1"/>
  <c r="L44" i="4"/>
  <c r="L50" i="2"/>
  <c r="L155" i="2"/>
  <c r="L125" i="2"/>
  <c r="L150" i="2"/>
  <c r="L60" i="2"/>
  <c r="L75" i="2"/>
  <c r="L135" i="2"/>
  <c r="L130" i="2"/>
</calcChain>
</file>

<file path=xl/sharedStrings.xml><?xml version="1.0" encoding="utf-8"?>
<sst xmlns="http://schemas.openxmlformats.org/spreadsheetml/2006/main" count="1098" uniqueCount="371">
  <si>
    <t>s: </t>
  </si>
  <si>
    <t>p: </t>
  </si>
  <si>
    <t>d: </t>
  </si>
  <si>
    <t>f: </t>
  </si>
  <si>
    <t>atom_ato4-NBO7-awCVTZ-PP.log</t>
  </si>
  <si>
    <t>ato4-NBO7-awCVTZ-PP.log</t>
  </si>
  <si>
    <t>atom_ato4-NBO7-aVTZ-PP+2d2f.log</t>
  </si>
  <si>
    <t>ato4-NBO7-aVTZ-PP+2d2f.log</t>
  </si>
  <si>
    <t>atom_ato4-NBO7-aVTZ-PP+2f.log</t>
  </si>
  <si>
    <t>ato4-NBO7-aVTZ-PP+2f.log</t>
  </si>
  <si>
    <t>atom_ato4-NBO7-aVTZ-PP+2d1f.log</t>
  </si>
  <si>
    <t>ato4-NBO7-aVTZ-PP+2d1f.log</t>
  </si>
  <si>
    <t>atom_ato4-NBO7-aVTZ-PP+1f.log</t>
  </si>
  <si>
    <t>ato4-NBO7-aVTZ-PP+1f.log</t>
  </si>
  <si>
    <t>atom_ato4-NBO7-aVTZ-PP+2d.log</t>
  </si>
  <si>
    <t>ato4-NBO7-aVTZ-PP+2d.log</t>
  </si>
  <si>
    <t>atom_ato4-NBO7-aVTZ-PP+1d.log</t>
  </si>
  <si>
    <t>ato4-NBO7-aVTZ-PP+1d.log</t>
  </si>
  <si>
    <t>REF</t>
  </si>
  <si>
    <t>atom_ato4-NBO7-aVTZ-PP.log</t>
  </si>
  <si>
    <t>ato4-NBO7-aVTZ-PP.log</t>
  </si>
  <si>
    <t>atom_io4-NBO7-awCVTZ-PP.log</t>
  </si>
  <si>
    <t>io4-NBO7-awCVTZ-PP.log</t>
  </si>
  <si>
    <t>atom_io4-NBO7-aVTZ-PP+2d2f.log</t>
  </si>
  <si>
    <t>io4-NBO7-aVTZ-PP+2d2f.log</t>
  </si>
  <si>
    <t>atom_io4-NBO7-aVTZ-PP+2f.log</t>
  </si>
  <si>
    <t>io4-NBO7-aVTZ-PP+2f.log</t>
  </si>
  <si>
    <t>atom_io4-NBO7-aVTZ-PP+2d1f.log</t>
  </si>
  <si>
    <t>io4-NBO7-aVTZ-PP+2d1f.log</t>
  </si>
  <si>
    <t>atom_io4-NBO7-aVTZ-PP+1f.log</t>
  </si>
  <si>
    <t>io4-NBO7-aVTZ-PP+1f.log</t>
  </si>
  <si>
    <t>atom_io4-NBO7-aVTZ-PP+2d.log</t>
  </si>
  <si>
    <t>io4-NBO7-aVTZ-PP+2d.log</t>
  </si>
  <si>
    <t>atom_io4-NBO7-aVTZ-PP+1d.log</t>
  </si>
  <si>
    <t>io4-NBO7-aVTZ-PP+1d.log</t>
  </si>
  <si>
    <t>atom_io4-NBO7-aVTZ-PP.log</t>
  </si>
  <si>
    <t>io4-NBO7-aVTZ-PP.log</t>
  </si>
  <si>
    <t>atom_bro4-NBO7-awCVTZ-PP.log</t>
  </si>
  <si>
    <t>bro4-NBO7-awCVTZ-PP.log</t>
  </si>
  <si>
    <t>atom_bro4-NBO7-aVTZ-PP+2d2f.log</t>
  </si>
  <si>
    <t>bro4-NBO7-aVTZ-PP+2d2f.log</t>
  </si>
  <si>
    <t>atom_bro4-NBO7-aVTZ-PP+2f.log</t>
  </si>
  <si>
    <t>bro4-NBO7-aVTZ-PP+2f.log</t>
  </si>
  <si>
    <t>atom_bro4-NBO7-aVTZ-PP+2d1f.log</t>
  </si>
  <si>
    <t>bro4-NBO7-aVTZ-PP+2d1f.log</t>
  </si>
  <si>
    <t>atom_bro4-NBO7-aVTZ-PP+1f.log</t>
  </si>
  <si>
    <t>bro4-NBO7-aVTZ-PP+1f.log</t>
  </si>
  <si>
    <t>atom_bro4-NBO7-aVTZ-PP+2d.log</t>
  </si>
  <si>
    <t>bro4-NBO7-aVTZ-PP+2d.log</t>
  </si>
  <si>
    <t>atom_bro4-NBO7-aVTZ-PP+1d.log</t>
  </si>
  <si>
    <t>bro4-NBO7-aVTZ-PP+1d.log</t>
  </si>
  <si>
    <t>atom_bro4-NBO7-aVTZ-PP.log</t>
  </si>
  <si>
    <t>bro4-NBO7-aVTZ-PP.log</t>
  </si>
  <si>
    <t>atom_clo4-NBO7-awCVTZ.log</t>
  </si>
  <si>
    <t>clo4-NBO7-awCVTZ.log</t>
  </si>
  <si>
    <t>atom_clo4-NBO7-aVTZ+2d1f.log</t>
  </si>
  <si>
    <t>clo4-NBO7-aVTZ+2d1f.log</t>
  </si>
  <si>
    <t>atom_clo4-NBO7-aVTZ+1f.log</t>
  </si>
  <si>
    <t>clo4-NBO7-aVTZ+1f.log</t>
  </si>
  <si>
    <t>atom_clo4-NBO7-aVTZ+2d.log</t>
  </si>
  <si>
    <t>clo4-NBO7-aVTZ+2d.log</t>
  </si>
  <si>
    <t>atom_clo4-NBO7-aVTZ+1d.log</t>
  </si>
  <si>
    <t>clo4-NBO7-aVTZ+1d.log</t>
  </si>
  <si>
    <t>atom_clo4-NBO7-aVT+dZ.log</t>
  </si>
  <si>
    <t>clo4-NBO7-aVT+dZ.log</t>
  </si>
  <si>
    <t>atom_clo4-NBO7-aVTZ.log</t>
  </si>
  <si>
    <t>clo4-NBO7-aVTZ.log</t>
  </si>
  <si>
    <t xml:space="preserve">total energy of central artom </t>
  </si>
  <si>
    <t>total energy</t>
  </si>
  <si>
    <t>aVTZ</t>
  </si>
  <si>
    <t xml:space="preserve">Level of Theory: PW6B95 </t>
  </si>
  <si>
    <t xml:space="preserve">Energy difference </t>
  </si>
  <si>
    <t>TAE (kcal/mol)</t>
  </si>
  <si>
    <t>clo4-NBO7-awCVTZ.log:</t>
  </si>
  <si>
    <t>clo4-NBO7-aVTZ.log:</t>
  </si>
  <si>
    <t>clo4-NBO7-aVTZ+2d.log:</t>
  </si>
  <si>
    <t>clo4-NBO7-aVTZ+2d1f.log:</t>
  </si>
  <si>
    <t>clo4-NBO7-aVTZ+1d.log:</t>
  </si>
  <si>
    <t>awCVTZ</t>
  </si>
  <si>
    <t>+2d</t>
  </si>
  <si>
    <t>2d1f</t>
  </si>
  <si>
    <t>+1d</t>
  </si>
  <si>
    <t>bro4-NBO7-awCVTZ-PP.log:</t>
  </si>
  <si>
    <t>io4-NBO7-awCVTZ-PP.log:</t>
  </si>
  <si>
    <t>bro4-NBO7-aVTZ-PP+2f.log:</t>
  </si>
  <si>
    <t>io4-NBO7-aVTZ-PP+2f.log:</t>
  </si>
  <si>
    <t>bro4-NBO7-aVTZ-PP+2d.log:</t>
  </si>
  <si>
    <t>io4-NBO7-aVTZ-PP+2d2f.log:</t>
  </si>
  <si>
    <t>bro4-NBO7-aVTZ-PP+2d2f.log:</t>
  </si>
  <si>
    <t>io4-NBO7-aVTZ-PP+2d.log:</t>
  </si>
  <si>
    <t>bro4-NBO7-aVTZ-PP+2d1f.log:</t>
  </si>
  <si>
    <t>io4-NBO7-aVTZ-PP+1f.log:</t>
  </si>
  <si>
    <t>bro4-NBO7-aVTZ-PP+1f.log:</t>
  </si>
  <si>
    <t>io4-NBO7-aVTZ-PP+1d.log:</t>
  </si>
  <si>
    <t>bro4-NBO7-aVTZ-PP+1d.log:</t>
  </si>
  <si>
    <t>io4-NBO7-aVTZ-PP.log:</t>
  </si>
  <si>
    <t>bro4-NBO7-aVTZ-PP.log:</t>
  </si>
  <si>
    <t>r_e (Å)</t>
  </si>
  <si>
    <t>t_2</t>
  </si>
  <si>
    <t>a_1</t>
  </si>
  <si>
    <t>e</t>
  </si>
  <si>
    <t>+2f</t>
  </si>
  <si>
    <t>+1f</t>
  </si>
  <si>
    <t>aVTZ-PP</t>
  </si>
  <si>
    <t>AtO4-</t>
  </si>
  <si>
    <t>2f</t>
  </si>
  <si>
    <t>2d2f</t>
  </si>
  <si>
    <t>2d</t>
  </si>
  <si>
    <t>1f</t>
  </si>
  <si>
    <t>1d</t>
  </si>
  <si>
    <t>IO4-</t>
  </si>
  <si>
    <t>BrO4-</t>
  </si>
  <si>
    <t>+2d1f</t>
  </si>
  <si>
    <t>AVTZ</t>
  </si>
  <si>
    <t>inten</t>
  </si>
  <si>
    <t>freq</t>
  </si>
  <si>
    <t>ClO4-</t>
  </si>
  <si>
    <t>awCVTZ - aVTZ</t>
  </si>
  <si>
    <t>intensities (km/mol)</t>
  </si>
  <si>
    <t>frequencies (cm-1)</t>
  </si>
  <si>
    <t>Level of theory: PW6B95</t>
  </si>
  <si>
    <t>atom_SbF5-NBO7-awcvtz-pp.log</t>
  </si>
  <si>
    <t>SbF5-NBO7-awcvtz-pp.log</t>
  </si>
  <si>
    <t>atom_SbF5-NBO7-aVTZ-PP+2d2f.log</t>
  </si>
  <si>
    <t>SbF5-NBO7-aVTZ-PP+2d2f.log</t>
  </si>
  <si>
    <t>atom_SbF5-NBO7-aVTZ-PP+2f.log</t>
  </si>
  <si>
    <t>SbF5-NBO7-aVTZ-PP+2f.log</t>
  </si>
  <si>
    <t>atom_SbF5-NBO7-aVTZ-PP+2d1f.log</t>
  </si>
  <si>
    <t>SbF5-NBO7-aVTZ-PP+2d1f.log</t>
  </si>
  <si>
    <t>atom_SbF5-NBO7-aVTZ-PP+1f.log</t>
  </si>
  <si>
    <t>SbF5-NBO7-aVTZ-PP+1f.log</t>
  </si>
  <si>
    <t>atom_SbF5-NBO7-aVTZ-PP+2d.log</t>
  </si>
  <si>
    <t>SbF5-NBO7-aVTZ-PP+2d.log</t>
  </si>
  <si>
    <t>atom_SbF5-NBO7-aVTZ-PP+1d.log</t>
  </si>
  <si>
    <t>SbF5-NBO7-aVTZ-PP+1d.log</t>
  </si>
  <si>
    <t>atom_SbF5-NBO7-aVTZ-PP.log</t>
  </si>
  <si>
    <t>SbF5-NBO7-aVTZ-PP.log</t>
  </si>
  <si>
    <t>atom_AsF5-NBO7-aWCVTZ-PP.log</t>
  </si>
  <si>
    <t>AsF5-NBO7-aWCVTZ-PP.log</t>
  </si>
  <si>
    <t>atom_AsF5-NBO7-aVTZ-PP+2d2f.log</t>
  </si>
  <si>
    <t>AsF5-NBO7-aVTZ-PP+2d2f.log</t>
  </si>
  <si>
    <t>atom_AsF5-NBO7-aVTZ-PP+2f.log</t>
  </si>
  <si>
    <t>AsF5-NBO7-aVTZ-PP+2f.log</t>
  </si>
  <si>
    <t>atom_AsF5-NBO7-aVTZ-PP+2d1f.log</t>
  </si>
  <si>
    <t>AsF5-NBO7-aVTZ-PP+2d1f.log</t>
  </si>
  <si>
    <t>atom_AsF5-NBO7-aVTZ-PP+1f.log</t>
  </si>
  <si>
    <t>AsF5-NBO7-aVTZ-PP+1f.log</t>
  </si>
  <si>
    <t>atom_AsF5-NBO7-aVTZ-PP+2d.log</t>
  </si>
  <si>
    <t>AsF5-NBO7-aVTZ-PP+2d.log</t>
  </si>
  <si>
    <t>atom_AsF5-NBO7-aVTZ-PP+1d.log</t>
  </si>
  <si>
    <t>AsF5-NBO7-aVTZ-PP+1d.log</t>
  </si>
  <si>
    <t>atom_AsF5-NBO7-aVTZ-PP.log</t>
  </si>
  <si>
    <t>AsF5-NBO7-aVTZ-PP.log</t>
  </si>
  <si>
    <t>atom_PF5-NBO7-awcvtz.log</t>
  </si>
  <si>
    <t>PF5-NBO7-awcvtz.log</t>
  </si>
  <si>
    <t>atom_PF5-NBO7-aVTZ+2d1f.log</t>
  </si>
  <si>
    <t>PF5-NBO7-aVTZ+2d1f.log</t>
  </si>
  <si>
    <t>atom_PF5-NBO7-aVTZ+1f.log</t>
  </si>
  <si>
    <t>PF5-NBO7-aVTZ+1f.log</t>
  </si>
  <si>
    <t>atom_PF5-NBO7-aVTZ+2d.log</t>
  </si>
  <si>
    <t>PF5-NBO7-aVTZ+2d.log</t>
  </si>
  <si>
    <t>atom_PF5-NBO7-aVTZ+1d.log</t>
  </si>
  <si>
    <t>PF5-NBO7-aVTZ+1d.log</t>
  </si>
  <si>
    <t>atom_PF5-NBO7-aVT+dZ.log</t>
  </si>
  <si>
    <t>PF5-NBO7-aVT+dZ.log</t>
  </si>
  <si>
    <t>atom_PF5-NBO7-aVTZ.log</t>
  </si>
  <si>
    <t>PF5-NBO7-aVTZ.log</t>
  </si>
  <si>
    <t xml:space="preserve">total energy of central atom </t>
  </si>
  <si>
    <t>energy difference</t>
  </si>
  <si>
    <t>change in TAE</t>
  </si>
  <si>
    <t>so3-NBO7-aVTZ.log</t>
  </si>
  <si>
    <t>so3-NBO7-aVT+dZ.log</t>
  </si>
  <si>
    <t>so3-NBO7-aVTZ+1d.log</t>
  </si>
  <si>
    <t>so3-NBO7-aVTZ+2d.log</t>
  </si>
  <si>
    <t>so3-NBO7-aVTZ+1f.log</t>
  </si>
  <si>
    <t>so3-NBO7-aVTZ+2d1f.log</t>
  </si>
  <si>
    <t>so3-NBO7-aWCVTZ.log</t>
  </si>
  <si>
    <t>seo3-NBO7-aVTZ-PP.log</t>
  </si>
  <si>
    <t>seo3-NBO7-aVTZ-PP+1d.log</t>
  </si>
  <si>
    <t>seo3-NBO7-aVTZ-PP+2d.log</t>
  </si>
  <si>
    <t>seo3-NBO7-aVTZ-PP+1f.log</t>
  </si>
  <si>
    <t>seo3-NBO7-aVTZ-PP+2f.log</t>
  </si>
  <si>
    <t>seo3-NBO7-aVTZ-PP+2d1f.log</t>
  </si>
  <si>
    <t>seo3-NBO7-aVTZ-PP+2d2f.log</t>
  </si>
  <si>
    <t>seo3-NBO7-awCVTZ-PP.log</t>
  </si>
  <si>
    <t>atom_seo3-NBO7-aVTZ-PP.log</t>
  </si>
  <si>
    <t>atom_seo3-NBO7-aVTZ-PP+1d.log</t>
  </si>
  <si>
    <t>atom_seo3-NBO7-aVTZ-PP+2d.log</t>
  </si>
  <si>
    <t>atom_seo3-NBO7-aVTZ-PP+1f.log</t>
  </si>
  <si>
    <t>atom_seo3-NBO7-aVTZ-PP+2f.log</t>
  </si>
  <si>
    <t>atom_seo3-NBO7-aVTZ-PP+2d1f.log</t>
  </si>
  <si>
    <t>atom_seo3-NBO7-aVTZ-PP+2d2f.log</t>
  </si>
  <si>
    <t>atom_seo3-NBO7-awCVTZ-PP.log</t>
  </si>
  <si>
    <t>atom_so3-NBO7-aVTZ.log</t>
  </si>
  <si>
    <t>atom_so3-NBO7-aVT+dZ.log</t>
  </si>
  <si>
    <t>atom_so3-NBO7-aVTZ+1d.log</t>
  </si>
  <si>
    <t>atom_so3-NBO7-aVTZ+2d.log</t>
  </si>
  <si>
    <t>atom_so3-NBO7-aVTZ+1f.log</t>
  </si>
  <si>
    <t>atom_so3-NBO7-aVTZ+2d1f.log</t>
  </si>
  <si>
    <t>atom_so3-NBO7-aWCVTZ.log</t>
  </si>
  <si>
    <t>Teo3-NBO7-aVTZ-PP.log</t>
  </si>
  <si>
    <t>Teo3-NBO7-aVTZ-PP+1d.log</t>
  </si>
  <si>
    <t>Teo3-NBO7-aVTZ-PP+2d.log</t>
  </si>
  <si>
    <t>Teo3-NBO7-aVTZ-PP+1f.log</t>
  </si>
  <si>
    <t>Teo3-NBO7-aVTZ-PP+2f.log</t>
  </si>
  <si>
    <t>Teo3-NBO7-aVTZ-PP+2d1f.log</t>
  </si>
  <si>
    <t>Teo3-NBO7-aVTZ-PP+2d2f.log</t>
  </si>
  <si>
    <t>Teo3-NBO7-aWCVTZ-PP.log</t>
  </si>
  <si>
    <t>atom_Teo3-NBO7-aVTZ-PP.log</t>
  </si>
  <si>
    <t>atom_Teo3-NBO7-aVTZ-PP+1d.log</t>
  </si>
  <si>
    <t>atom_Teo3-NBO7-aVTZ-PP+2d.log</t>
  </si>
  <si>
    <t>atom_Teo3-NBO7-aVTZ-PP+1f.log</t>
  </si>
  <si>
    <t>atom_Teo3-NBO7-aVTZ-PP+2f.log</t>
  </si>
  <si>
    <t>atom_Teo3-NBO7-aVTZ-PP+2d1f.log</t>
  </si>
  <si>
    <t>atom_Teo3-NBO7-aVTZ-PP+2d2f.log</t>
  </si>
  <si>
    <t>atom_Teo3-NBO7-aWCVTZ-PP.log</t>
  </si>
  <si>
    <t>poo3-NBO7-aVTZ-PP.log</t>
  </si>
  <si>
    <t>poo3-NBO7-aVTZ-PP+1d.log</t>
  </si>
  <si>
    <t>poo3-NBO7-aVTZ-PP+2d.log</t>
  </si>
  <si>
    <t>poo3-NBO7-aVTZ-PP+1f.log</t>
  </si>
  <si>
    <t>poo3-NBO7-aVTZ-PP+2f.log</t>
  </si>
  <si>
    <t>poo3-NBO7-aVTZ-PP+2d1f.log</t>
  </si>
  <si>
    <t>poo3-NBO7-aVTZ-PP+2d2f.log</t>
  </si>
  <si>
    <t>poo3-NBO7-awcvtz-PP.log</t>
  </si>
  <si>
    <t>atom_poo3-NBO7-aVTZ-PP.log</t>
  </si>
  <si>
    <t>atom_poo3-NBO7-aVTZ-PP+1d.log</t>
  </si>
  <si>
    <t>atom_poo3-NBO7-aVTZ-PP+2d.log</t>
  </si>
  <si>
    <t>atom_poo3-NBO7-aVTZ-PP+1f.log</t>
  </si>
  <si>
    <t>atom_poo3-NBO7-aVTZ-PP+2f.log</t>
  </si>
  <si>
    <t>atom_poo3-NBO7-aVTZ-PP+2d1f.log</t>
  </si>
  <si>
    <t>atom_poo3-NBO7-aVTZ-PP+2d2f.log</t>
  </si>
  <si>
    <t>atom_poo3-NBO7-awcvtz-PP.log</t>
  </si>
  <si>
    <t xml:space="preserve">Total energy and NBO population </t>
  </si>
  <si>
    <t xml:space="preserve">Total energy of the central atom and NBO population </t>
  </si>
  <si>
    <t>change in TAE (kcal/mol)</t>
  </si>
  <si>
    <t>   O     0.832137    0.832137    0.832137</t>
  </si>
  <si>
    <t>   Cl    0.000000    0.000000    0.000000</t>
  </si>
  <si>
    <t>   O    -0.832137   -0.832137    0.832137</t>
  </si>
  <si>
    <t>   O     0.832137   -0.832137   -0.832137</t>
  </si>
  <si>
    <t>   O    -0.832137    0.832137   -0.832137</t>
  </si>
  <si>
    <t>BrO4-:</t>
  </si>
  <si>
    <t>   O     0.929007    0.929007    0.929007</t>
  </si>
  <si>
    <t>   Br    0.000000    0.000000    0.000000</t>
  </si>
  <si>
    <t>   O    -0.929007   -0.929007    0.929007</t>
  </si>
  <si>
    <t>   O     0.929007   -0.929007   -0.929007</t>
  </si>
  <si>
    <t>   O    -0.929007    0.929007   -0.929007</t>
  </si>
  <si>
    <t>  O     1.019695    1.019695    1.019695</t>
  </si>
  <si>
    <t>   I     0.000000    0.000000    0.000000</t>
  </si>
  <si>
    <t>   O    -1.019695   -1.019695    1.019695</t>
  </si>
  <si>
    <t>   O     1.019695   -1.019695   -1.019695</t>
  </si>
  <si>
    <t>   O    -1.019695    1.019695   -1.019695</t>
  </si>
  <si>
    <t>AtO4-:</t>
  </si>
  <si>
    <t>   O     1.087782    1.087782    1.087782</t>
  </si>
  <si>
    <t>   At    0.000000    0.000000    0.000000</t>
  </si>
  <si>
    <t>   O    -1.087782   -1.087782    1.087782</t>
  </si>
  <si>
    <t>   O     1.087782   -1.087782   -1.087782</t>
  </si>
  <si>
    <t>   O    -1.087782    1.087782   -1.087782</t>
  </si>
  <si>
    <t>SO3:</t>
  </si>
  <si>
    <t>   S     0.000045    0.000128   -0.000036</t>
  </si>
  <si>
    <t>   O    -1.158335    0.812152    0.000024</t>
  </si>
  <si>
    <t>   O    -0.124594   -1.408900    0.000024</t>
  </si>
  <si>
    <t>   O     1.282838    0.596493    0.000024</t>
  </si>
  <si>
    <t>SeO3</t>
  </si>
  <si>
    <t>  Se    0.000062    0.000199   -0.000058</t>
  </si>
  <si>
    <t>   O    -1.313864    0.887691    0.000082</t>
  </si>
  <si>
    <t>   O    -0.112901   -1.581008    0.000082</t>
  </si>
  <si>
    <t>   O     1.426501    0.692469    0.000082</t>
  </si>
  <si>
    <t>TeO3:</t>
  </si>
  <si>
    <t>  Te   -0.000063   -0.000011   -0.000270</t>
  </si>
  <si>
    <t>   O    -0.746981   -1.605464    0.000586</t>
  </si>
  <si>
    <t>   O     1.764303    0.155844    0.000586</t>
  </si>
  <si>
    <t>   O    -1.016911    1.449691    0.000586</t>
  </si>
  <si>
    <t>PoO3:</t>
  </si>
  <si>
    <t>   Po    0.000010    0.000069    0.000046</t>
  </si>
  <si>
    <t>   O    -1.620812    0.962023   -0.000162</t>
  </si>
  <si>
    <t>   O     1.643994    0.921769   -0.000162</t>
  </si>
  <si>
    <t>   O    -0.023282   -1.884513   -0.000162</t>
  </si>
  <si>
    <t>PF5:</t>
  </si>
  <si>
    <t>  P     0.000001    0.000001   -0.000068</t>
  </si>
  <si>
    <t>   F    -1.575122   -0.000002    0.000029</t>
  </si>
  <si>
    <t>   F     1.575116    0.000002    0.000030</t>
  </si>
  <si>
    <t>   F     0.000001   -0.012769    1.537652</t>
  </si>
  <si>
    <t>   F     0.000003   -1.325377   -0.779855</t>
  </si>
  <si>
    <t>   F    -0.000001    1.338145   -0.757741</t>
  </si>
  <si>
    <t>SbF5:</t>
  </si>
  <si>
    <t>   Sb    0.000005   -0.000046    0.000004</t>
  </si>
  <si>
    <t>   F    -1.855151    0.000004    0.000021</t>
  </si>
  <si>
    <t>   F     1.855141   -0.000002    0.000020</t>
  </si>
  <si>
    <t>   F    -0.000010   -1.845079    0.080434</t>
  </si>
  <si>
    <t>   F    -0.000005    0.852986   -1.638014</t>
  </si>
  <si>
    <t>   F    -0.000002    0.992354    1.557518</t>
  </si>
  <si>
    <t>AsF5:</t>
  </si>
  <si>
    <t>  As    0.000004    0.000000   -0.000011</t>
  </si>
  <si>
    <t>   F    -1.698116    0.000002   -0.000009</t>
  </si>
  <si>
    <t>   F     1.698115   -0.000005    0.000004</t>
  </si>
  <si>
    <t>   F    -0.000013   -0.006082    1.676003</t>
  </si>
  <si>
    <t>   F    -0.000004   -1.448474   -0.843246</t>
  </si>
  <si>
    <t>   F     0.000005    1.454559   -0.832711</t>
  </si>
  <si>
    <t>KrF6:</t>
  </si>
  <si>
    <t>  Kr    0.000000    0.000000    0.000000</t>
  </si>
  <si>
    <t>   F     0.000000    0.000000    1.834167</t>
  </si>
  <si>
    <t>   F     0.000000    0.000000   -1.834167</t>
  </si>
  <si>
    <t>   F     0.000000    1.834167    0.000000</t>
  </si>
  <si>
    <t>   F     0.000000   -1.834167    0.000000</t>
  </si>
  <si>
    <t>   F    -1.834167    0.000000    0.000000</t>
  </si>
  <si>
    <t>   F     1.834167    0.000000    0.000000</t>
  </si>
  <si>
    <t>XeF6:</t>
  </si>
  <si>
    <t>  Xe    0.000000    0.000000    0.000000</t>
  </si>
  <si>
    <t>   F     0.000000    0.000000    1.920350</t>
  </si>
  <si>
    <t>   F     0.000000    0.000000   -1.920350</t>
  </si>
  <si>
    <t>   F     0.000000    1.920350    0.000000</t>
  </si>
  <si>
    <t>   F     0.000000   -1.920350    0.000000</t>
  </si>
  <si>
    <t>   F    -1.920350    0.000000    0.000000</t>
  </si>
  <si>
    <t>   F     1.920350    0.000000    0.000000</t>
  </si>
  <si>
    <t>Level of theory: PW6B95-D3(BJ)/def2-QZVPP</t>
  </si>
  <si>
    <t>ClO3-</t>
  </si>
  <si>
    <t>   Cl    0.000000    0.000000    0.309892</t>
  </si>
  <si>
    <t>   O    -0.000000    1.379342   -0.219507</t>
  </si>
  <si>
    <t>   O    -1.194545   -0.689671   -0.219507</t>
  </si>
  <si>
    <t>   O     1.194545   -0.689671   -0.219507</t>
  </si>
  <si>
    <t>BrO3-:</t>
  </si>
  <si>
    <t>  Br    0.000000    0.000000    0.248042</t>
  </si>
  <si>
    <t>   O    -0.000000    1.521298   -0.361727</t>
  </si>
  <si>
    <t>   O    -1.317483   -0.760649   -0.361727</t>
  </si>
  <si>
    <t>   O     1.317483   -0.760649   -0.361727</t>
  </si>
  <si>
    <t>IO3-:</t>
  </si>
  <si>
    <t>   I     0.000000    0.000000    0.216250</t>
  </si>
  <si>
    <t>   O    -0.000000    1.646767   -0.477552</t>
  </si>
  <si>
    <t>   O    -1.426142   -0.823384   -0.477552</t>
  </si>
  <si>
    <t>   O     1.426142   -0.823384   -0.477552</t>
  </si>
  <si>
    <t>ClO2-:</t>
  </si>
  <si>
    <t>   Cl    0.000000    0.000000    0.413429</t>
  </si>
  <si>
    <t>   O     0.000000    1.301032   -0.439268</t>
  </si>
  <si>
    <t>   O    -0.000000   -1.301032   -0.439268</t>
  </si>
  <si>
    <t>BrO2-</t>
  </si>
  <si>
    <t>   Br    0.000000   -0.000000    0.299513</t>
  </si>
  <si>
    <t>   O    -0.000000    1.416795   -0.655186</t>
  </si>
  <si>
    <t>   O    -0.000000   -1.416795   -0.655186</t>
  </si>
  <si>
    <t>IO2-:</t>
  </si>
  <si>
    <t>   I     0.000000   -0.000000    0.249432</t>
  </si>
  <si>
    <t>   O    -0.000000    1.501698   -0.826243</t>
  </si>
  <si>
    <t>   O    -0.000000   -1.501698   -0.826243</t>
  </si>
  <si>
    <t>AtO2-:</t>
  </si>
  <si>
    <t>   At    0.000000   -0.000000    0.182545</t>
  </si>
  <si>
    <t>   O    -0.000000    1.577477   -0.969769</t>
  </si>
  <si>
    <t>   O    -0.000000   -1.577477   -0.969769</t>
  </si>
  <si>
    <t>AtO3-:</t>
  </si>
  <si>
    <t>   At   -0.000000    0.000000    0.164186</t>
  </si>
  <si>
    <t>   O     0.000000    1.741486   -0.581493</t>
  </si>
  <si>
    <t>   O    -1.508171   -0.870743   -0.581493</t>
  </si>
  <si>
    <t>   O     1.508171   -0.870743   -0.581493</t>
  </si>
  <si>
    <t>ClO-:</t>
  </si>
  <si>
    <t>  Cl   -0.000000    0.000000    0.534589</t>
  </si>
  <si>
    <t>   O     0.000000    0.000000   -1.136001</t>
  </si>
  <si>
    <t>BrO-:</t>
  </si>
  <si>
    <t>   Br    0.000000    0.000000    0.334875</t>
  </si>
  <si>
    <t>   O    -0.000000   -0.000000   -1.465077</t>
  </si>
  <si>
    <t>IO-:</t>
  </si>
  <si>
    <t>  I    -0.000000    0.000000    0.251885</t>
  </si>
  <si>
    <t>   O     0.000000    0.000000   -1.668738</t>
  </si>
  <si>
    <t>AtO-:</t>
  </si>
  <si>
    <t>   At   -0.000000   -0.000000    0.173875</t>
  </si>
  <si>
    <t>   O     0.000000    0.000000   -1.847421</t>
  </si>
  <si>
    <t xml:space="preserve">Gaussian 16 citation: </t>
  </si>
  <si>
    <t>Supporting information for:</t>
  </si>
  <si>
    <t>by Nisha Mehta and Jan M. L. Martin</t>
  </si>
  <si>
    <t>Dept. of Molecular Chemistry and Materials Science, Weizmann Institute of Science, 7610001 Reḥovot, Israel</t>
  </si>
  <si>
    <t>Email: gershom@weizmann.ac.il</t>
  </si>
  <si>
    <t>Website: http://compchem.me</t>
  </si>
  <si>
    <t>Email: nisha.mehta@weizmann.ac.il</t>
  </si>
  <si>
    <r>
      <t xml:space="preserve">The importance of tight </t>
    </r>
    <r>
      <rPr>
        <b/>
        <i/>
        <sz val="14"/>
        <color theme="1"/>
        <rFont val="Calibri"/>
        <family val="2"/>
        <scheme val="minor"/>
      </rPr>
      <t>f</t>
    </r>
    <r>
      <rPr>
        <b/>
        <sz val="14"/>
        <color theme="1"/>
        <rFont val="Calibri"/>
        <family val="2"/>
        <scheme val="minor"/>
      </rPr>
      <t xml:space="preserve"> basis functions for heavy p-block oxides and halides: a parallel with tight </t>
    </r>
    <r>
      <rPr>
        <b/>
        <i/>
        <sz val="14"/>
        <color theme="1"/>
        <rFont val="Calibri"/>
        <family val="2"/>
        <scheme val="minor"/>
      </rPr>
      <t>d</t>
    </r>
    <r>
      <rPr>
        <b/>
        <sz val="14"/>
        <color theme="1"/>
        <rFont val="Calibri"/>
        <family val="2"/>
        <scheme val="minor"/>
      </rPr>
      <t xml:space="preserve"> functions in the second row</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
  </numFmts>
  <fonts count="5" x14ac:knownFonts="1">
    <font>
      <sz val="12"/>
      <color theme="1"/>
      <name val="Calibri"/>
      <family val="2"/>
      <scheme val="minor"/>
    </font>
    <font>
      <sz val="12"/>
      <color rgb="FFFF0000"/>
      <name val="Calibri"/>
      <family val="2"/>
      <scheme val="minor"/>
    </font>
    <font>
      <b/>
      <sz val="12"/>
      <color theme="1"/>
      <name val="Calibri"/>
      <family val="2"/>
      <scheme val="minor"/>
    </font>
    <font>
      <b/>
      <sz val="14"/>
      <color theme="1"/>
      <name val="Calibri"/>
      <family val="2"/>
      <scheme val="minor"/>
    </font>
    <font>
      <b/>
      <i/>
      <sz val="14"/>
      <color theme="1"/>
      <name val="Calibri"/>
      <family val="2"/>
      <scheme val="minor"/>
    </font>
  </fonts>
  <fills count="2">
    <fill>
      <patternFill patternType="none"/>
    </fill>
    <fill>
      <patternFill patternType="gray125"/>
    </fill>
  </fills>
  <borders count="2">
    <border>
      <left/>
      <right/>
      <top/>
      <bottom/>
      <diagonal/>
    </border>
    <border>
      <left style="thin">
        <color indexed="64"/>
      </left>
      <right/>
      <top/>
      <bottom/>
      <diagonal/>
    </border>
  </borders>
  <cellStyleXfs count="1">
    <xf numFmtId="0" fontId="0" fillId="0" borderId="0"/>
  </cellStyleXfs>
  <cellXfs count="14">
    <xf numFmtId="0" fontId="0" fillId="0" borderId="0" xfId="0"/>
    <xf numFmtId="0" fontId="1" fillId="0" borderId="0" xfId="0" applyFont="1"/>
    <xf numFmtId="165" fontId="1" fillId="0" borderId="0" xfId="0" applyNumberFormat="1" applyFont="1"/>
    <xf numFmtId="0" fontId="0" fillId="0" borderId="0" xfId="0" quotePrefix="1"/>
    <xf numFmtId="164" fontId="2" fillId="0" borderId="0" xfId="0" applyNumberFormat="1" applyFont="1"/>
    <xf numFmtId="0" fontId="0" fillId="0" borderId="1" xfId="0" applyBorder="1"/>
    <xf numFmtId="166" fontId="1" fillId="0" borderId="0" xfId="0" applyNumberFormat="1" applyFont="1"/>
    <xf numFmtId="1" fontId="2" fillId="0" borderId="0" xfId="0" applyNumberFormat="1" applyFont="1"/>
    <xf numFmtId="49" fontId="0" fillId="0" borderId="0" xfId="0" applyNumberFormat="1"/>
    <xf numFmtId="49" fontId="0" fillId="0" borderId="0" xfId="0" quotePrefix="1" applyNumberFormat="1"/>
    <xf numFmtId="49" fontId="1" fillId="0" borderId="0" xfId="0" applyNumberFormat="1" applyFont="1"/>
    <xf numFmtId="11" fontId="0" fillId="0" borderId="0" xfId="0" applyNumberFormat="1"/>
    <xf numFmtId="0" fontId="3" fillId="0" borderId="0" xfId="0" applyFont="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1</xdr:col>
      <xdr:colOff>25400</xdr:colOff>
      <xdr:row>2</xdr:row>
      <xdr:rowOff>88900</xdr:rowOff>
    </xdr:from>
    <xdr:to>
      <xdr:col>13</xdr:col>
      <xdr:colOff>127000</xdr:colOff>
      <xdr:row>9</xdr:row>
      <xdr:rowOff>88900</xdr:rowOff>
    </xdr:to>
    <xdr:sp macro="" textlink="">
      <xdr:nvSpPr>
        <xdr:cNvPr id="1025" name="Text Box 1">
          <a:extLst>
            <a:ext uri="{FF2B5EF4-FFF2-40B4-BE49-F238E27FC236}">
              <a16:creationId xmlns:a16="http://schemas.microsoft.com/office/drawing/2014/main" id="{E3462E5F-0C08-1F2F-814C-7DDDD1216DB8}"/>
            </a:ext>
          </a:extLst>
        </xdr:cNvPr>
        <xdr:cNvSpPr txBox="1">
          <a:spLocks noChangeArrowheads="1"/>
        </xdr:cNvSpPr>
      </xdr:nvSpPr>
      <xdr:spPr bwMode="auto">
        <a:xfrm>
          <a:off x="850900" y="495300"/>
          <a:ext cx="10007600" cy="1422400"/>
        </a:xfrm>
        <a:prstGeom prst="rect">
          <a:avLst/>
        </a:prstGeom>
        <a:solidFill>
          <a:srgbClr val="FFFFFF"/>
        </a:solidFill>
        <a:ln w="9525">
          <a:solidFill>
            <a:srgbClr val="000000"/>
          </a:solidFill>
          <a:miter lim="800000"/>
          <a:headEnd/>
          <a:tailEnd/>
        </a:ln>
      </xdr:spPr>
      <xdr:txBody>
        <a:bodyPr vertOverflow="clip" wrap="square" lIns="27432" tIns="22860" rIns="0" bIns="0" anchor="t" upright="1"/>
        <a:lstStyle/>
        <a:p>
          <a:pPr algn="l" rtl="0">
            <a:defRPr sz="1000"/>
          </a:pPr>
          <a:r>
            <a:rPr lang="en-US" sz="1200" b="0" i="0" u="none" strike="noStrike" baseline="0">
              <a:solidFill>
                <a:srgbClr val="000000"/>
              </a:solidFill>
              <a:latin typeface="Calibri" pitchFamily="2" charset="0"/>
              <a:cs typeface="Calibri" pitchFamily="2" charset="0"/>
            </a:rPr>
            <a:t>Gaussian 16, Revision C.01, M. J. Frisch, G. W. Trucks, H. B. Schlegel, G. E. Scuseria, M. A. Robb, J. R. Cheeseman, G. Scalmani, V. Barone, G. A. Petersson, H. Nakatsuji, X. Li, M. Caricato, A. V. Marenich, J. Bloino, B. G. Janesko, R. Gomperts, B. Mennucci, H. P. Hratchian, J. V. Ortiz, A. F. Izmaylov, J. L. Sonnenberg, D. Williams-Young, F. Ding, F. Lipparini, F. Egidi, J. Goings, B. Peng, A. Petrone, T. Henderson, D. Ranasinghe, V. G. Zakrzewski, J. Gao, N. Rega, G. Zheng, W. Liang, M. Hada, M. Ehara, K. Toyota, R. Fukuda, J. Hasegawa, M. Ishida, T. Nakajima, Y. Honda, O. Kitao, H. Nakai, T. Vreven, K. Throssell, J. A. Montgomery, Jr., J. E. Peralta, F. Ogliaro, M. J. Bearpark, J. J. Heyd, E. N. Brothers, K. N. Kudin, V. N. Staroverov, T. A. Keith, R. Kobayashi, J. Normand, K. Raghavachari, A. P. Rendell, J. C. Burant, S. S. Iyengar, J. Tomasi, M. Cossi, J. M. Millam, M. Klene, C. Adamo, R. Cammi, J. W. Ochterski, R. L. Martin, K. Morokuma, O. Farkas, J. B. Foresman, and D. J. Fox, Gaussian, Inc., Wallingford CT, 2016.</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A2DE78-5E0F-8E46-9737-1C82E609E67E}">
  <dimension ref="A3:A12"/>
  <sheetViews>
    <sheetView tabSelected="1" workbookViewId="0">
      <selection activeCell="A6" sqref="A6"/>
    </sheetView>
  </sheetViews>
  <sheetFormatPr baseColWidth="10" defaultColWidth="11.1640625" defaultRowHeight="16" x14ac:dyDescent="0.2"/>
  <sheetData>
    <row r="3" spans="1:1" x14ac:dyDescent="0.2">
      <c r="A3" t="s">
        <v>364</v>
      </c>
    </row>
    <row r="5" spans="1:1" ht="19" x14ac:dyDescent="0.25">
      <c r="A5" s="12" t="s">
        <v>370</v>
      </c>
    </row>
    <row r="7" spans="1:1" x14ac:dyDescent="0.2">
      <c r="A7" s="13" t="s">
        <v>365</v>
      </c>
    </row>
    <row r="9" spans="1:1" x14ac:dyDescent="0.2">
      <c r="A9" t="s">
        <v>366</v>
      </c>
    </row>
    <row r="10" spans="1:1" x14ac:dyDescent="0.2">
      <c r="A10" t="s">
        <v>369</v>
      </c>
    </row>
    <row r="11" spans="1:1" x14ac:dyDescent="0.2">
      <c r="A11" t="s">
        <v>367</v>
      </c>
    </row>
    <row r="12" spans="1:1" x14ac:dyDescent="0.2">
      <c r="A12" t="s">
        <v>36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7D8C8C-A895-F944-9FCA-657FFB7F1C23}">
  <dimension ref="B1:L159"/>
  <sheetViews>
    <sheetView topLeftCell="B1" workbookViewId="0">
      <selection activeCell="N5" sqref="N5:P156"/>
    </sheetView>
  </sheetViews>
  <sheetFormatPr baseColWidth="10" defaultRowHeight="16" x14ac:dyDescent="0.2"/>
  <cols>
    <col min="5" max="5" width="10.83203125" style="1"/>
    <col min="8" max="8" width="10.83203125" style="1"/>
    <col min="10" max="10" width="25.83203125" bestFit="1" customWidth="1"/>
    <col min="12" max="12" width="13.33203125" style="1" bestFit="1" customWidth="1"/>
  </cols>
  <sheetData>
    <row r="1" spans="2:12" x14ac:dyDescent="0.2">
      <c r="B1" t="s">
        <v>70</v>
      </c>
    </row>
    <row r="2" spans="2:12" x14ac:dyDescent="0.2">
      <c r="B2" t="s">
        <v>69</v>
      </c>
    </row>
    <row r="3" spans="2:12" x14ac:dyDescent="0.2">
      <c r="D3" t="s">
        <v>68</v>
      </c>
      <c r="G3" t="s">
        <v>67</v>
      </c>
      <c r="K3" t="s">
        <v>71</v>
      </c>
      <c r="L3" s="1" t="s">
        <v>72</v>
      </c>
    </row>
    <row r="5" spans="2:12" x14ac:dyDescent="0.2">
      <c r="C5" t="s">
        <v>66</v>
      </c>
      <c r="D5">
        <v>-761.69915722400003</v>
      </c>
      <c r="F5" t="s">
        <v>65</v>
      </c>
      <c r="G5">
        <v>-460.64467335400002</v>
      </c>
      <c r="J5" t="str">
        <f>C5</f>
        <v>clo4-NBO7-aVTZ.log</v>
      </c>
      <c r="K5">
        <f>D5-G5</f>
        <v>-301.05448387000001</v>
      </c>
      <c r="L5" s="1" t="s">
        <v>18</v>
      </c>
    </row>
    <row r="6" spans="2:12" x14ac:dyDescent="0.2">
      <c r="C6" t="s">
        <v>3</v>
      </c>
      <c r="D6">
        <v>7.6899999999999998E-3</v>
      </c>
      <c r="F6" t="s">
        <v>3</v>
      </c>
      <c r="G6">
        <v>0</v>
      </c>
    </row>
    <row r="7" spans="2:12" x14ac:dyDescent="0.2">
      <c r="C7" t="s">
        <v>2</v>
      </c>
      <c r="D7">
        <v>0.29958000000000001</v>
      </c>
      <c r="F7" t="s">
        <v>2</v>
      </c>
      <c r="G7">
        <v>0</v>
      </c>
    </row>
    <row r="8" spans="2:12" x14ac:dyDescent="0.2">
      <c r="C8" t="s">
        <v>1</v>
      </c>
      <c r="D8">
        <v>3.771E-2</v>
      </c>
      <c r="F8" t="s">
        <v>1</v>
      </c>
      <c r="G8">
        <v>0</v>
      </c>
    </row>
    <row r="9" spans="2:12" x14ac:dyDescent="0.2">
      <c r="C9" t="s">
        <v>0</v>
      </c>
      <c r="D9">
        <v>8.3000000000000001E-4</v>
      </c>
      <c r="F9" t="s">
        <v>0</v>
      </c>
      <c r="G9">
        <v>0</v>
      </c>
    </row>
    <row r="10" spans="2:12" x14ac:dyDescent="0.2">
      <c r="C10" t="s">
        <v>64</v>
      </c>
      <c r="D10">
        <v>-761.73846158399999</v>
      </c>
      <c r="E10" s="1">
        <f>-(D10-$D$5)*627.5095</f>
        <v>24.663859291394942</v>
      </c>
      <c r="F10" t="s">
        <v>63</v>
      </c>
      <c r="G10">
        <v>-460.64467335400002</v>
      </c>
      <c r="H10" s="1">
        <f>-(G10-$G$5)*627.5095</f>
        <v>0</v>
      </c>
      <c r="J10" t="str">
        <f>C10</f>
        <v>clo4-NBO7-aVT+dZ.log</v>
      </c>
      <c r="K10">
        <f>D10-G10</f>
        <v>-301.09378822999997</v>
      </c>
      <c r="L10" s="2">
        <f>-(K10-$K$5)*627.5095</f>
        <v>24.663859291394942</v>
      </c>
    </row>
    <row r="11" spans="2:12" x14ac:dyDescent="0.2">
      <c r="C11" t="s">
        <v>3</v>
      </c>
      <c r="D11">
        <v>7.4599999999999996E-3</v>
      </c>
      <c r="F11" t="s">
        <v>3</v>
      </c>
      <c r="G11">
        <v>0</v>
      </c>
      <c r="L11" s="2"/>
    </row>
    <row r="12" spans="2:12" x14ac:dyDescent="0.2">
      <c r="C12" t="s">
        <v>2</v>
      </c>
      <c r="D12">
        <v>0.35110999999999998</v>
      </c>
      <c r="F12" t="s">
        <v>2</v>
      </c>
      <c r="G12">
        <v>0</v>
      </c>
      <c r="L12" s="2"/>
    </row>
    <row r="13" spans="2:12" x14ac:dyDescent="0.2">
      <c r="C13" t="s">
        <v>1</v>
      </c>
      <c r="D13">
        <v>3.8399999999999997E-2</v>
      </c>
      <c r="F13" t="s">
        <v>1</v>
      </c>
      <c r="G13">
        <v>0</v>
      </c>
      <c r="L13" s="2"/>
    </row>
    <row r="14" spans="2:12" x14ac:dyDescent="0.2">
      <c r="C14" t="s">
        <v>0</v>
      </c>
      <c r="D14">
        <v>8.8000000000000003E-4</v>
      </c>
      <c r="F14" t="s">
        <v>0</v>
      </c>
      <c r="G14">
        <v>0</v>
      </c>
      <c r="L14" s="2"/>
    </row>
    <row r="15" spans="2:12" x14ac:dyDescent="0.2">
      <c r="C15" t="s">
        <v>62</v>
      </c>
      <c r="D15">
        <v>-761.73621605799997</v>
      </c>
      <c r="E15" s="1">
        <f>-(D15-$D$5)*627.5095</f>
        <v>23.254770393882723</v>
      </c>
      <c r="F15" t="s">
        <v>61</v>
      </c>
      <c r="G15">
        <v>-460.64467335400002</v>
      </c>
      <c r="H15" s="1">
        <f>-(G15-$G$5)*627.5095</f>
        <v>0</v>
      </c>
      <c r="J15" t="str">
        <f>C15</f>
        <v>clo4-NBO7-aVTZ+1d.log</v>
      </c>
      <c r="K15">
        <f>D15-G15</f>
        <v>-301.09154270399995</v>
      </c>
      <c r="L15" s="2">
        <f>-(K15-$K$5)*627.5095</f>
        <v>23.254770393882723</v>
      </c>
    </row>
    <row r="16" spans="2:12" x14ac:dyDescent="0.2">
      <c r="C16" t="s">
        <v>3</v>
      </c>
      <c r="D16">
        <v>7.4700000000000001E-3</v>
      </c>
      <c r="F16" t="s">
        <v>3</v>
      </c>
      <c r="G16">
        <v>0</v>
      </c>
      <c r="L16" s="2"/>
    </row>
    <row r="17" spans="3:12" x14ac:dyDescent="0.2">
      <c r="C17" t="s">
        <v>2</v>
      </c>
      <c r="D17">
        <v>0.34867999999999999</v>
      </c>
      <c r="F17" t="s">
        <v>2</v>
      </c>
      <c r="G17">
        <v>0</v>
      </c>
      <c r="L17" s="2"/>
    </row>
    <row r="18" spans="3:12" x14ac:dyDescent="0.2">
      <c r="C18" t="s">
        <v>1</v>
      </c>
      <c r="D18">
        <v>3.8519999999999999E-2</v>
      </c>
      <c r="F18" t="s">
        <v>1</v>
      </c>
      <c r="G18">
        <v>0</v>
      </c>
      <c r="L18" s="2"/>
    </row>
    <row r="19" spans="3:12" x14ac:dyDescent="0.2">
      <c r="C19" t="s">
        <v>0</v>
      </c>
      <c r="D19">
        <v>8.8000000000000003E-4</v>
      </c>
      <c r="F19" t="s">
        <v>0</v>
      </c>
      <c r="G19">
        <v>0</v>
      </c>
      <c r="L19" s="2"/>
    </row>
    <row r="20" spans="3:12" x14ac:dyDescent="0.2">
      <c r="C20" t="s">
        <v>60</v>
      </c>
      <c r="D20">
        <v>-761.74258008799995</v>
      </c>
      <c r="E20" s="1">
        <f>-(D20-$D$5)*627.5095</f>
        <v>27.248259677158991</v>
      </c>
      <c r="F20" t="s">
        <v>59</v>
      </c>
      <c r="G20">
        <v>-460.64467335400002</v>
      </c>
      <c r="H20" s="1">
        <f>-(G20-$G$5)*627.5095</f>
        <v>0</v>
      </c>
      <c r="J20" t="str">
        <f>C20</f>
        <v>clo4-NBO7-aVTZ+2d.log</v>
      </c>
      <c r="K20">
        <f>D20-G20</f>
        <v>-301.09790673399993</v>
      </c>
      <c r="L20" s="2">
        <f>-(K20-$K$5)*627.5095</f>
        <v>27.248259677158991</v>
      </c>
    </row>
    <row r="21" spans="3:12" x14ac:dyDescent="0.2">
      <c r="C21" t="s">
        <v>3</v>
      </c>
      <c r="D21">
        <v>7.45E-3</v>
      </c>
      <c r="F21" t="s">
        <v>3</v>
      </c>
      <c r="G21">
        <v>0</v>
      </c>
      <c r="L21" s="2"/>
    </row>
    <row r="22" spans="3:12" x14ac:dyDescent="0.2">
      <c r="C22" t="s">
        <v>2</v>
      </c>
      <c r="D22">
        <v>0.35765999999999998</v>
      </c>
      <c r="F22" t="s">
        <v>2</v>
      </c>
      <c r="G22">
        <v>0</v>
      </c>
      <c r="L22" s="2"/>
    </row>
    <row r="23" spans="3:12" x14ac:dyDescent="0.2">
      <c r="C23" t="s">
        <v>1</v>
      </c>
      <c r="D23">
        <v>3.8580000000000003E-2</v>
      </c>
      <c r="F23" t="s">
        <v>1</v>
      </c>
      <c r="G23">
        <v>0</v>
      </c>
      <c r="L23" s="2"/>
    </row>
    <row r="24" spans="3:12" x14ac:dyDescent="0.2">
      <c r="C24" t="s">
        <v>0</v>
      </c>
      <c r="D24">
        <v>8.8999999999999995E-4</v>
      </c>
      <c r="F24" t="s">
        <v>0</v>
      </c>
      <c r="G24">
        <v>0</v>
      </c>
      <c r="L24" s="2"/>
    </row>
    <row r="25" spans="3:12" x14ac:dyDescent="0.2">
      <c r="C25" t="s">
        <v>58</v>
      </c>
      <c r="D25">
        <v>-761.70004219400005</v>
      </c>
      <c r="E25" s="1">
        <f>-(D25-$D$5)*627.5095</f>
        <v>0.55532708222474403</v>
      </c>
      <c r="F25" t="s">
        <v>57</v>
      </c>
      <c r="G25">
        <v>-460.64467335400002</v>
      </c>
      <c r="H25" s="1">
        <f>-(G25-$G$5)*627.5095</f>
        <v>0</v>
      </c>
      <c r="J25" t="str">
        <f>C25</f>
        <v>clo4-NBO7-aVTZ+1f.log</v>
      </c>
      <c r="K25">
        <f>D25-G25</f>
        <v>-301.05536884000003</v>
      </c>
      <c r="L25" s="2">
        <f>-(K25-$K$5)*627.5095</f>
        <v>0.55532708222474403</v>
      </c>
    </row>
    <row r="26" spans="3:12" x14ac:dyDescent="0.2">
      <c r="C26" t="s">
        <v>3</v>
      </c>
      <c r="D26">
        <v>8.0999999999999996E-3</v>
      </c>
      <c r="F26" t="s">
        <v>3</v>
      </c>
      <c r="G26">
        <v>0</v>
      </c>
      <c r="L26" s="2"/>
    </row>
    <row r="27" spans="3:12" x14ac:dyDescent="0.2">
      <c r="C27" t="s">
        <v>2</v>
      </c>
      <c r="D27">
        <v>0.29937999999999998</v>
      </c>
      <c r="F27" t="s">
        <v>2</v>
      </c>
      <c r="G27">
        <v>0</v>
      </c>
      <c r="L27" s="2"/>
    </row>
    <row r="28" spans="3:12" x14ac:dyDescent="0.2">
      <c r="C28" t="s">
        <v>1</v>
      </c>
      <c r="D28">
        <v>3.771E-2</v>
      </c>
      <c r="F28" t="s">
        <v>1</v>
      </c>
      <c r="G28">
        <v>0</v>
      </c>
      <c r="L28" s="2"/>
    </row>
    <row r="29" spans="3:12" x14ac:dyDescent="0.2">
      <c r="C29" t="s">
        <v>0</v>
      </c>
      <c r="D29">
        <v>8.3000000000000001E-4</v>
      </c>
      <c r="F29" t="s">
        <v>0</v>
      </c>
      <c r="G29">
        <v>0</v>
      </c>
      <c r="L29" s="2"/>
    </row>
    <row r="30" spans="3:12" x14ac:dyDescent="0.2">
      <c r="C30" t="s">
        <v>56</v>
      </c>
      <c r="D30">
        <v>-761.74349378900001</v>
      </c>
      <c r="E30" s="1">
        <f>-(D30-$D$5)*627.5095</f>
        <v>27.821615734855271</v>
      </c>
      <c r="F30" t="s">
        <v>55</v>
      </c>
      <c r="G30">
        <v>-460.64467335400002</v>
      </c>
      <c r="H30" s="1">
        <f>-(G30-$G$5)*627.5095</f>
        <v>0</v>
      </c>
      <c r="J30" t="str">
        <f>C30</f>
        <v>clo4-NBO7-aVTZ+2d1f.log</v>
      </c>
      <c r="K30">
        <f>D30-G30</f>
        <v>-301.09882043499999</v>
      </c>
      <c r="L30" s="2">
        <f>-(K30-$K$5)*627.5095</f>
        <v>27.821615734855271</v>
      </c>
    </row>
    <row r="31" spans="3:12" x14ac:dyDescent="0.2">
      <c r="C31" t="s">
        <v>3</v>
      </c>
      <c r="D31">
        <v>7.8300000000000002E-3</v>
      </c>
      <c r="F31" t="s">
        <v>3</v>
      </c>
      <c r="G31">
        <v>0</v>
      </c>
      <c r="L31" s="2"/>
    </row>
    <row r="32" spans="3:12" x14ac:dyDescent="0.2">
      <c r="C32" t="s">
        <v>2</v>
      </c>
      <c r="D32">
        <v>0.35743999999999998</v>
      </c>
      <c r="F32" t="s">
        <v>2</v>
      </c>
      <c r="G32">
        <v>0</v>
      </c>
      <c r="L32" s="2"/>
    </row>
    <row r="33" spans="3:12" x14ac:dyDescent="0.2">
      <c r="C33" t="s">
        <v>1</v>
      </c>
      <c r="D33">
        <v>3.8580000000000003E-2</v>
      </c>
      <c r="F33" t="s">
        <v>1</v>
      </c>
      <c r="G33">
        <v>0</v>
      </c>
      <c r="L33" s="2"/>
    </row>
    <row r="34" spans="3:12" x14ac:dyDescent="0.2">
      <c r="C34" t="s">
        <v>0</v>
      </c>
      <c r="D34">
        <v>8.8999999999999995E-4</v>
      </c>
      <c r="F34" t="s">
        <v>0</v>
      </c>
      <c r="G34">
        <v>0</v>
      </c>
      <c r="L34" s="2"/>
    </row>
    <row r="35" spans="3:12" x14ac:dyDescent="0.2">
      <c r="C35" t="s">
        <v>54</v>
      </c>
      <c r="D35">
        <v>-761.74596783300001</v>
      </c>
      <c r="E35" s="1">
        <f>-(D35-$D$5)*627.5095</f>
        <v>29.374101848270733</v>
      </c>
      <c r="F35" t="s">
        <v>53</v>
      </c>
      <c r="G35">
        <v>-460.64683612900001</v>
      </c>
      <c r="H35" s="1">
        <f>-(G35-$G$5)*627.5095</f>
        <v>1.3571618588549446</v>
      </c>
      <c r="J35" t="str">
        <f>C35</f>
        <v>clo4-NBO7-awCVTZ.log</v>
      </c>
      <c r="K35">
        <f>D35-G35</f>
        <v>-301.099131704</v>
      </c>
      <c r="L35" s="2">
        <f>-(K35-$K$5)*627.5095</f>
        <v>28.016939989415789</v>
      </c>
    </row>
    <row r="36" spans="3:12" x14ac:dyDescent="0.2">
      <c r="C36" t="s">
        <v>3</v>
      </c>
      <c r="D36">
        <v>7.9500000000000005E-3</v>
      </c>
      <c r="F36" t="s">
        <v>3</v>
      </c>
      <c r="G36">
        <v>0</v>
      </c>
      <c r="L36" s="2"/>
    </row>
    <row r="37" spans="3:12" x14ac:dyDescent="0.2">
      <c r="C37" t="s">
        <v>2</v>
      </c>
      <c r="D37">
        <v>0.35687999999999998</v>
      </c>
      <c r="F37" t="s">
        <v>2</v>
      </c>
      <c r="G37">
        <v>0</v>
      </c>
      <c r="L37" s="2"/>
    </row>
    <row r="38" spans="3:12" x14ac:dyDescent="0.2">
      <c r="C38" t="s">
        <v>1</v>
      </c>
      <c r="D38">
        <v>3.9690000000000003E-2</v>
      </c>
      <c r="F38" t="s">
        <v>1</v>
      </c>
      <c r="G38">
        <v>0</v>
      </c>
      <c r="L38" s="2"/>
    </row>
    <row r="39" spans="3:12" x14ac:dyDescent="0.2">
      <c r="C39" t="s">
        <v>0</v>
      </c>
      <c r="D39">
        <v>8.3000000000000001E-4</v>
      </c>
      <c r="F39" t="s">
        <v>0</v>
      </c>
      <c r="G39">
        <v>0</v>
      </c>
      <c r="L39" s="2"/>
    </row>
    <row r="40" spans="3:12" x14ac:dyDescent="0.2">
      <c r="C40" t="s">
        <v>52</v>
      </c>
      <c r="D40">
        <v>-718.34086032699997</v>
      </c>
      <c r="E40" s="1" t="s">
        <v>18</v>
      </c>
      <c r="F40" t="s">
        <v>51</v>
      </c>
      <c r="G40">
        <v>-417.29573022400001</v>
      </c>
      <c r="J40" t="str">
        <f>C40</f>
        <v>bro4-NBO7-aVTZ-PP.log</v>
      </c>
      <c r="K40">
        <f>D40-G40</f>
        <v>-301.04513010299996</v>
      </c>
      <c r="L40" s="2" t="s">
        <v>18</v>
      </c>
    </row>
    <row r="41" spans="3:12" x14ac:dyDescent="0.2">
      <c r="C41" t="s">
        <v>3</v>
      </c>
      <c r="D41">
        <v>1.6760000000000001E-2</v>
      </c>
      <c r="F41" t="s">
        <v>3</v>
      </c>
      <c r="G41">
        <v>0</v>
      </c>
      <c r="L41" s="2"/>
    </row>
    <row r="42" spans="3:12" x14ac:dyDescent="0.2">
      <c r="C42" t="s">
        <v>2</v>
      </c>
      <c r="D42">
        <v>0.1447</v>
      </c>
      <c r="F42" t="s">
        <v>2</v>
      </c>
      <c r="G42">
        <v>0</v>
      </c>
      <c r="L42" s="2"/>
    </row>
    <row r="43" spans="3:12" x14ac:dyDescent="0.2">
      <c r="C43" t="s">
        <v>1</v>
      </c>
      <c r="D43">
        <v>2.4029999999999999E-2</v>
      </c>
      <c r="F43" t="s">
        <v>1</v>
      </c>
      <c r="G43">
        <v>0</v>
      </c>
      <c r="L43" s="2"/>
    </row>
    <row r="44" spans="3:12" x14ac:dyDescent="0.2">
      <c r="C44" t="s">
        <v>0</v>
      </c>
      <c r="D44">
        <v>2.7E-4</v>
      </c>
      <c r="F44" t="s">
        <v>0</v>
      </c>
      <c r="G44">
        <v>0</v>
      </c>
      <c r="L44" s="2"/>
    </row>
    <row r="45" spans="3:12" x14ac:dyDescent="0.2">
      <c r="C45" t="s">
        <v>50</v>
      </c>
      <c r="D45">
        <v>-718.34781081899996</v>
      </c>
      <c r="E45" s="1">
        <f>-(D45-$D$40)*627.5095</f>
        <v>4.3614997596659721</v>
      </c>
      <c r="F45" t="s">
        <v>49</v>
      </c>
      <c r="G45">
        <v>-417.30063232399999</v>
      </c>
      <c r="H45" s="1">
        <f>-(G45-$G$40)*627.5095</f>
        <v>3.0761143199381693</v>
      </c>
      <c r="J45" t="str">
        <f>C45</f>
        <v>bro4-NBO7-aVTZ-PP+1d.log</v>
      </c>
      <c r="K45">
        <f>D45-G45</f>
        <v>-301.04717849499997</v>
      </c>
      <c r="L45" s="2">
        <f>-(K45-$K$40)*627.5095</f>
        <v>1.2853854397278031</v>
      </c>
    </row>
    <row r="46" spans="3:12" x14ac:dyDescent="0.2">
      <c r="C46" t="s">
        <v>3</v>
      </c>
      <c r="D46">
        <v>1.6879999999999999E-2</v>
      </c>
      <c r="F46" t="s">
        <v>3</v>
      </c>
      <c r="G46">
        <v>0</v>
      </c>
      <c r="L46" s="2"/>
    </row>
    <row r="47" spans="3:12" x14ac:dyDescent="0.2">
      <c r="C47" t="s">
        <v>2</v>
      </c>
      <c r="D47">
        <v>0.14745</v>
      </c>
      <c r="F47" t="s">
        <v>2</v>
      </c>
      <c r="G47">
        <v>0</v>
      </c>
      <c r="L47" s="2"/>
    </row>
    <row r="48" spans="3:12" x14ac:dyDescent="0.2">
      <c r="C48" t="s">
        <v>1</v>
      </c>
      <c r="D48">
        <v>2.4150000000000001E-2</v>
      </c>
      <c r="F48" t="s">
        <v>1</v>
      </c>
      <c r="G48">
        <v>0</v>
      </c>
      <c r="L48" s="2"/>
    </row>
    <row r="49" spans="3:12" x14ac:dyDescent="0.2">
      <c r="C49" t="s">
        <v>0</v>
      </c>
      <c r="D49">
        <v>2.7E-4</v>
      </c>
      <c r="F49" t="s">
        <v>0</v>
      </c>
      <c r="G49">
        <v>0</v>
      </c>
      <c r="L49" s="2"/>
    </row>
    <row r="50" spans="3:12" x14ac:dyDescent="0.2">
      <c r="C50" t="s">
        <v>48</v>
      </c>
      <c r="D50">
        <v>-718.35395120800001</v>
      </c>
      <c r="E50" s="1">
        <f>-(D50-$D$40)*627.5095</f>
        <v>8.2146521908940926</v>
      </c>
      <c r="F50" t="s">
        <v>47</v>
      </c>
      <c r="G50">
        <v>-417.30717146799998</v>
      </c>
      <c r="H50" s="1">
        <f>-(G50-$G$40)*627.5095</f>
        <v>7.1794893017980854</v>
      </c>
      <c r="J50" t="str">
        <f>C50</f>
        <v>bro4-NBO7-aVTZ-PP+2d.log</v>
      </c>
      <c r="K50">
        <f>D50-G50</f>
        <v>-301.04677974000003</v>
      </c>
      <c r="L50" s="2">
        <f>-(K50-$K$40)*627.5095</f>
        <v>1.0351628890960061</v>
      </c>
    </row>
    <row r="51" spans="3:12" x14ac:dyDescent="0.2">
      <c r="C51" t="s">
        <v>3</v>
      </c>
      <c r="D51">
        <v>1.695E-2</v>
      </c>
      <c r="F51" t="s">
        <v>3</v>
      </c>
      <c r="G51">
        <v>0</v>
      </c>
      <c r="L51" s="2"/>
    </row>
    <row r="52" spans="3:12" x14ac:dyDescent="0.2">
      <c r="C52" t="s">
        <v>2</v>
      </c>
      <c r="D52">
        <v>0.14807999999999999</v>
      </c>
      <c r="F52" t="s">
        <v>2</v>
      </c>
      <c r="G52">
        <v>0</v>
      </c>
      <c r="L52" s="2"/>
    </row>
    <row r="53" spans="3:12" x14ac:dyDescent="0.2">
      <c r="C53" t="s">
        <v>1</v>
      </c>
      <c r="D53">
        <v>2.4119999999999999E-2</v>
      </c>
      <c r="F53" t="s">
        <v>1</v>
      </c>
      <c r="G53">
        <v>0</v>
      </c>
      <c r="L53" s="2"/>
    </row>
    <row r="54" spans="3:12" x14ac:dyDescent="0.2">
      <c r="C54" t="s">
        <v>0</v>
      </c>
      <c r="D54">
        <v>2.7E-4</v>
      </c>
      <c r="F54" t="s">
        <v>0</v>
      </c>
      <c r="G54">
        <v>0</v>
      </c>
      <c r="L54" s="2"/>
    </row>
    <row r="55" spans="3:12" x14ac:dyDescent="0.2">
      <c r="C55" t="s">
        <v>46</v>
      </c>
      <c r="D55">
        <v>-718.34315520799998</v>
      </c>
      <c r="E55" s="1">
        <f>-(D55-$D$40)*627.5095</f>
        <v>1.4400596288767968</v>
      </c>
      <c r="F55" t="s">
        <v>45</v>
      </c>
      <c r="G55">
        <v>-417.29573022400001</v>
      </c>
      <c r="H55" s="1">
        <f>-(G55-$G$40)*627.5095</f>
        <v>0</v>
      </c>
      <c r="J55" t="str">
        <f>C55</f>
        <v>bro4-NBO7-aVTZ-PP+1f.log</v>
      </c>
      <c r="K55">
        <f>D55-G55</f>
        <v>-301.04742498399997</v>
      </c>
      <c r="L55" s="2">
        <f>-(K55-$K$40)*627.5095</f>
        <v>1.4400596288767968</v>
      </c>
    </row>
    <row r="56" spans="3:12" x14ac:dyDescent="0.2">
      <c r="C56" t="s">
        <v>3</v>
      </c>
      <c r="D56">
        <v>1.8429999999999998E-2</v>
      </c>
      <c r="F56" t="s">
        <v>3</v>
      </c>
      <c r="G56">
        <v>0</v>
      </c>
      <c r="L56" s="2"/>
    </row>
    <row r="57" spans="3:12" x14ac:dyDescent="0.2">
      <c r="C57" t="s">
        <v>2</v>
      </c>
      <c r="D57">
        <v>0.14421</v>
      </c>
      <c r="F57" t="s">
        <v>2</v>
      </c>
      <c r="G57">
        <v>0</v>
      </c>
      <c r="L57" s="2"/>
    </row>
    <row r="58" spans="3:12" x14ac:dyDescent="0.2">
      <c r="C58" t="s">
        <v>1</v>
      </c>
      <c r="D58">
        <v>2.4060000000000002E-2</v>
      </c>
      <c r="F58" t="s">
        <v>1</v>
      </c>
      <c r="G58">
        <v>0</v>
      </c>
      <c r="L58" s="2"/>
    </row>
    <row r="59" spans="3:12" x14ac:dyDescent="0.2">
      <c r="C59" t="s">
        <v>0</v>
      </c>
      <c r="D59">
        <v>2.7999999999999998E-4</v>
      </c>
      <c r="F59" t="s">
        <v>0</v>
      </c>
      <c r="G59">
        <v>0</v>
      </c>
      <c r="L59" s="2"/>
    </row>
    <row r="60" spans="3:12" x14ac:dyDescent="0.2">
      <c r="C60" t="s">
        <v>44</v>
      </c>
      <c r="D60">
        <v>-718.35631353999997</v>
      </c>
      <c r="E60" s="1">
        <f>-(D60-$D$40)*627.5095</f>
        <v>9.6970379630239307</v>
      </c>
      <c r="F60" t="s">
        <v>43</v>
      </c>
      <c r="G60">
        <v>-417.30717146799998</v>
      </c>
      <c r="H60" s="1">
        <f>-(G60-$G$40)*627.5095</f>
        <v>7.1794893017980854</v>
      </c>
      <c r="J60" t="str">
        <f>C60</f>
        <v>bro4-NBO7-aVTZ-PP+2d1f.log</v>
      </c>
      <c r="K60">
        <f>D60-G60</f>
        <v>-301.049142072</v>
      </c>
      <c r="L60" s="2">
        <f>-(K60-$K$40)*627.5095</f>
        <v>2.5175486612258453</v>
      </c>
    </row>
    <row r="61" spans="3:12" x14ac:dyDescent="0.2">
      <c r="C61" t="s">
        <v>3</v>
      </c>
      <c r="D61">
        <v>1.8620000000000001E-2</v>
      </c>
      <c r="F61" t="s">
        <v>3</v>
      </c>
      <c r="G61">
        <v>0</v>
      </c>
      <c r="L61" s="2"/>
    </row>
    <row r="62" spans="3:12" x14ac:dyDescent="0.2">
      <c r="C62" t="s">
        <v>2</v>
      </c>
      <c r="D62">
        <v>0.14765</v>
      </c>
      <c r="F62" t="s">
        <v>2</v>
      </c>
      <c r="G62">
        <v>0</v>
      </c>
      <c r="L62" s="2"/>
    </row>
    <row r="63" spans="3:12" x14ac:dyDescent="0.2">
      <c r="C63" t="s">
        <v>1</v>
      </c>
      <c r="D63">
        <v>2.4150000000000001E-2</v>
      </c>
      <c r="F63" t="s">
        <v>1</v>
      </c>
      <c r="G63">
        <v>0</v>
      </c>
      <c r="L63" s="2"/>
    </row>
    <row r="64" spans="3:12" x14ac:dyDescent="0.2">
      <c r="C64" t="s">
        <v>0</v>
      </c>
      <c r="D64">
        <v>2.7999999999999998E-4</v>
      </c>
      <c r="F64" t="s">
        <v>0</v>
      </c>
      <c r="G64">
        <v>0</v>
      </c>
      <c r="L64" s="2"/>
    </row>
    <row r="65" spans="3:12" x14ac:dyDescent="0.2">
      <c r="C65" t="s">
        <v>42</v>
      </c>
      <c r="D65">
        <v>-718.34328628499998</v>
      </c>
      <c r="E65" s="1">
        <f>-(D65-$D$40)*627.5095</f>
        <v>1.5223116916031634</v>
      </c>
      <c r="F65" t="s">
        <v>41</v>
      </c>
      <c r="G65">
        <v>-417.29573022400001</v>
      </c>
      <c r="H65" s="1">
        <f>-(G65-$G$40)*627.5095</f>
        <v>0</v>
      </c>
      <c r="J65" t="str">
        <f>C65</f>
        <v>bro4-NBO7-aVTZ-PP+2f.log</v>
      </c>
      <c r="K65">
        <f>D65-G65</f>
        <v>-301.04755606099997</v>
      </c>
      <c r="L65" s="2">
        <f>-(K65-$K$40)*627.5095</f>
        <v>1.5223116916031634</v>
      </c>
    </row>
    <row r="66" spans="3:12" x14ac:dyDescent="0.2">
      <c r="C66" t="s">
        <v>3</v>
      </c>
      <c r="D66">
        <v>1.865E-2</v>
      </c>
      <c r="F66" t="s">
        <v>3</v>
      </c>
      <c r="G66">
        <v>0</v>
      </c>
      <c r="L66" s="2"/>
    </row>
    <row r="67" spans="3:12" x14ac:dyDescent="0.2">
      <c r="C67" t="s">
        <v>2</v>
      </c>
      <c r="D67">
        <v>0.14421</v>
      </c>
      <c r="F67" t="s">
        <v>2</v>
      </c>
      <c r="G67">
        <v>0</v>
      </c>
      <c r="L67" s="2"/>
    </row>
    <row r="68" spans="3:12" x14ac:dyDescent="0.2">
      <c r="C68" t="s">
        <v>1</v>
      </c>
      <c r="D68">
        <v>2.4060000000000002E-2</v>
      </c>
      <c r="F68" t="s">
        <v>1</v>
      </c>
      <c r="G68">
        <v>0</v>
      </c>
      <c r="L68" s="2"/>
    </row>
    <row r="69" spans="3:12" x14ac:dyDescent="0.2">
      <c r="C69" t="s">
        <v>0</v>
      </c>
      <c r="D69">
        <v>2.7999999999999998E-4</v>
      </c>
      <c r="F69" t="s">
        <v>0</v>
      </c>
      <c r="G69">
        <v>0</v>
      </c>
      <c r="L69" s="2"/>
    </row>
    <row r="70" spans="3:12" x14ac:dyDescent="0.2">
      <c r="C70" t="s">
        <v>40</v>
      </c>
      <c r="D70">
        <v>-718.35644124999999</v>
      </c>
      <c r="E70" s="1">
        <f>-(D70-$D$40)*627.5095</f>
        <v>9.7771772012784783</v>
      </c>
      <c r="F70" t="s">
        <v>39</v>
      </c>
      <c r="G70">
        <v>-417.30717146799998</v>
      </c>
      <c r="H70" s="1">
        <f>-(G70-$G$40)*627.5095</f>
        <v>7.1794893017980854</v>
      </c>
      <c r="J70" t="str">
        <f>C70</f>
        <v>bro4-NBO7-aVTZ-PP+2d2f.log</v>
      </c>
      <c r="K70">
        <f>D70-G70</f>
        <v>-301.04926978200001</v>
      </c>
      <c r="L70" s="2">
        <f>-(K70-$K$40)*627.5095</f>
        <v>2.597687899480392</v>
      </c>
    </row>
    <row r="71" spans="3:12" x14ac:dyDescent="0.2">
      <c r="C71" t="s">
        <v>3</v>
      </c>
      <c r="D71">
        <v>1.8859999999999998E-2</v>
      </c>
      <c r="F71" t="s">
        <v>3</v>
      </c>
      <c r="G71">
        <v>0</v>
      </c>
      <c r="L71" s="2"/>
    </row>
    <row r="72" spans="3:12" x14ac:dyDescent="0.2">
      <c r="C72" t="s">
        <v>2</v>
      </c>
      <c r="D72">
        <v>0.14760000000000001</v>
      </c>
      <c r="F72" t="s">
        <v>2</v>
      </c>
      <c r="G72">
        <v>0</v>
      </c>
      <c r="L72" s="2"/>
    </row>
    <row r="73" spans="3:12" x14ac:dyDescent="0.2">
      <c r="C73" t="s">
        <v>1</v>
      </c>
      <c r="D73">
        <v>2.4150000000000001E-2</v>
      </c>
      <c r="F73" t="s">
        <v>1</v>
      </c>
      <c r="G73">
        <v>0</v>
      </c>
      <c r="L73" s="2"/>
    </row>
    <row r="74" spans="3:12" x14ac:dyDescent="0.2">
      <c r="C74" t="s">
        <v>0</v>
      </c>
      <c r="D74">
        <v>2.7999999999999998E-4</v>
      </c>
      <c r="F74" t="s">
        <v>0</v>
      </c>
      <c r="G74">
        <v>0</v>
      </c>
      <c r="L74" s="2"/>
    </row>
    <row r="75" spans="3:12" x14ac:dyDescent="0.2">
      <c r="C75" t="s">
        <v>38</v>
      </c>
      <c r="D75">
        <v>-718.35756283700005</v>
      </c>
      <c r="E75" s="1">
        <f>-(D75-$D$40)*627.5095</f>
        <v>10.480983698890704</v>
      </c>
      <c r="F75" t="s">
        <v>37</v>
      </c>
      <c r="G75">
        <v>-417.30805359499999</v>
      </c>
      <c r="H75" s="1">
        <f>-(G75-$G$40)*627.5095</f>
        <v>7.7330323745116285</v>
      </c>
      <c r="J75" t="str">
        <f>C75</f>
        <v>bro4-NBO7-awCVTZ-PP.log</v>
      </c>
      <c r="K75">
        <f>D75-G75</f>
        <v>-301.04950924200006</v>
      </c>
      <c r="L75" s="2">
        <f>-(K75-$K$40)*627.5095</f>
        <v>2.7479513243790756</v>
      </c>
    </row>
    <row r="76" spans="3:12" x14ac:dyDescent="0.2">
      <c r="C76" t="s">
        <v>3</v>
      </c>
      <c r="D76">
        <v>1.8610000000000002E-2</v>
      </c>
      <c r="F76" t="s">
        <v>3</v>
      </c>
      <c r="G76">
        <v>0</v>
      </c>
      <c r="L76" s="2"/>
    </row>
    <row r="77" spans="3:12" x14ac:dyDescent="0.2">
      <c r="C77" t="s">
        <v>2</v>
      </c>
      <c r="D77">
        <v>0.14691000000000001</v>
      </c>
      <c r="F77" t="s">
        <v>2</v>
      </c>
      <c r="G77">
        <v>0</v>
      </c>
      <c r="L77" s="2"/>
    </row>
    <row r="78" spans="3:12" x14ac:dyDescent="0.2">
      <c r="C78" t="s">
        <v>1</v>
      </c>
      <c r="D78">
        <v>2.5530000000000001E-2</v>
      </c>
      <c r="F78" t="s">
        <v>1</v>
      </c>
      <c r="G78">
        <v>0</v>
      </c>
      <c r="L78" s="2"/>
    </row>
    <row r="79" spans="3:12" x14ac:dyDescent="0.2">
      <c r="C79" t="s">
        <v>0</v>
      </c>
      <c r="D79">
        <v>3.5E-4</v>
      </c>
      <c r="F79" t="s">
        <v>0</v>
      </c>
      <c r="G79">
        <v>0</v>
      </c>
      <c r="L79" s="2"/>
    </row>
    <row r="80" spans="3:12" x14ac:dyDescent="0.2">
      <c r="C80" t="s">
        <v>36</v>
      </c>
      <c r="D80">
        <v>-597.07273083500002</v>
      </c>
      <c r="E80" s="1" t="s">
        <v>18</v>
      </c>
      <c r="F80" t="s">
        <v>35</v>
      </c>
      <c r="G80">
        <v>-295.98369219599999</v>
      </c>
      <c r="J80" t="str">
        <f>C80</f>
        <v>io4-NBO7-aVTZ-PP.log</v>
      </c>
      <c r="K80">
        <f>D80-G80</f>
        <v>-301.08903863900002</v>
      </c>
      <c r="L80" s="2" t="s">
        <v>18</v>
      </c>
    </row>
    <row r="81" spans="3:12" x14ac:dyDescent="0.2">
      <c r="C81" t="s">
        <v>3</v>
      </c>
      <c r="D81">
        <v>4.1590000000000002E-2</v>
      </c>
      <c r="F81" t="s">
        <v>3</v>
      </c>
      <c r="G81">
        <v>0</v>
      </c>
      <c r="L81" s="2"/>
    </row>
    <row r="82" spans="3:12" x14ac:dyDescent="0.2">
      <c r="C82" t="s">
        <v>2</v>
      </c>
      <c r="D82">
        <v>8.6330000000000004E-2</v>
      </c>
      <c r="F82" t="s">
        <v>2</v>
      </c>
      <c r="G82">
        <v>0</v>
      </c>
      <c r="L82" s="2"/>
    </row>
    <row r="83" spans="3:12" x14ac:dyDescent="0.2">
      <c r="C83" t="s">
        <v>1</v>
      </c>
      <c r="D83">
        <v>1.5720000000000001E-2</v>
      </c>
      <c r="F83" t="s">
        <v>1</v>
      </c>
      <c r="G83">
        <v>0</v>
      </c>
      <c r="L83" s="2"/>
    </row>
    <row r="84" spans="3:12" x14ac:dyDescent="0.2">
      <c r="C84" t="s">
        <v>0</v>
      </c>
      <c r="D84">
        <v>5.1000000000000004E-4</v>
      </c>
      <c r="F84" t="s">
        <v>0</v>
      </c>
      <c r="G84">
        <v>0</v>
      </c>
      <c r="L84" s="2"/>
    </row>
    <row r="85" spans="3:12" x14ac:dyDescent="0.2">
      <c r="C85" t="s">
        <v>34</v>
      </c>
      <c r="D85">
        <v>-597.07297996800003</v>
      </c>
      <c r="E85" s="1">
        <f>-(D85-$D$80)*627.5095</f>
        <v>0.15633332427050942</v>
      </c>
      <c r="F85" t="s">
        <v>33</v>
      </c>
      <c r="G85">
        <v>-295.98391849500001</v>
      </c>
      <c r="H85" s="1">
        <f>-(G85-$G$80)*627.5095</f>
        <v>0.1420047723524388</v>
      </c>
      <c r="J85" t="str">
        <f>C85</f>
        <v>io4-NBO7-aVTZ-PP+1d.log</v>
      </c>
      <c r="K85">
        <f>D85-G85</f>
        <v>-301.08906147300002</v>
      </c>
      <c r="L85" s="2">
        <f>-(K85-$K$80)*627.5095</f>
        <v>1.4328551918070616E-2</v>
      </c>
    </row>
    <row r="86" spans="3:12" x14ac:dyDescent="0.2">
      <c r="C86" t="s">
        <v>3</v>
      </c>
      <c r="D86">
        <v>4.1840000000000002E-2</v>
      </c>
      <c r="F86" t="s">
        <v>3</v>
      </c>
      <c r="G86">
        <v>0</v>
      </c>
      <c r="L86" s="2"/>
    </row>
    <row r="87" spans="3:12" x14ac:dyDescent="0.2">
      <c r="C87" t="s">
        <v>2</v>
      </c>
      <c r="D87">
        <v>8.8300000000000003E-2</v>
      </c>
      <c r="F87" t="s">
        <v>2</v>
      </c>
      <c r="G87">
        <v>0</v>
      </c>
      <c r="L87" s="2"/>
    </row>
    <row r="88" spans="3:12" x14ac:dyDescent="0.2">
      <c r="C88" t="s">
        <v>1</v>
      </c>
      <c r="D88">
        <v>1.5810000000000001E-2</v>
      </c>
      <c r="F88" t="s">
        <v>1</v>
      </c>
      <c r="G88">
        <v>0</v>
      </c>
      <c r="L88" s="2"/>
    </row>
    <row r="89" spans="3:12" x14ac:dyDescent="0.2">
      <c r="C89" t="s">
        <v>0</v>
      </c>
      <c r="D89">
        <v>5.1000000000000004E-4</v>
      </c>
      <c r="F89" t="s">
        <v>0</v>
      </c>
      <c r="G89">
        <v>0</v>
      </c>
      <c r="L89" s="2"/>
    </row>
    <row r="90" spans="3:12" x14ac:dyDescent="0.2">
      <c r="C90" t="s">
        <v>32</v>
      </c>
      <c r="D90">
        <v>-597.07338399599996</v>
      </c>
      <c r="E90" s="1">
        <f>-(D90-$D$80)*627.5095</f>
        <v>0.4098647324953712</v>
      </c>
      <c r="F90" t="s">
        <v>31</v>
      </c>
      <c r="G90">
        <v>-295.98412293199999</v>
      </c>
      <c r="H90" s="1">
        <f>-(G90-$G$80)*627.5095</f>
        <v>0.27029093199101656</v>
      </c>
      <c r="J90" t="str">
        <f>C90</f>
        <v>io4-NBO7-aVTZ-PP+2d.log</v>
      </c>
      <c r="K90">
        <f>D90-G90</f>
        <v>-301.08926106399997</v>
      </c>
      <c r="L90" s="2">
        <f>-(K90-$K$80)*627.5095</f>
        <v>0.13957380050435461</v>
      </c>
    </row>
    <row r="91" spans="3:12" x14ac:dyDescent="0.2">
      <c r="C91" t="s">
        <v>3</v>
      </c>
      <c r="D91">
        <v>4.199E-2</v>
      </c>
      <c r="F91" t="s">
        <v>3</v>
      </c>
      <c r="G91">
        <v>0</v>
      </c>
      <c r="L91" s="2"/>
    </row>
    <row r="92" spans="3:12" x14ac:dyDescent="0.2">
      <c r="C92" t="s">
        <v>2</v>
      </c>
      <c r="D92">
        <v>8.9590000000000003E-2</v>
      </c>
      <c r="F92" t="s">
        <v>2</v>
      </c>
      <c r="G92">
        <v>0</v>
      </c>
      <c r="L92" s="2"/>
    </row>
    <row r="93" spans="3:12" x14ac:dyDescent="0.2">
      <c r="C93" t="s">
        <v>1</v>
      </c>
      <c r="D93">
        <v>1.5869999999999999E-2</v>
      </c>
      <c r="F93" t="s">
        <v>1</v>
      </c>
      <c r="G93">
        <v>0</v>
      </c>
      <c r="L93" s="2"/>
    </row>
    <row r="94" spans="3:12" x14ac:dyDescent="0.2">
      <c r="C94" t="s">
        <v>0</v>
      </c>
      <c r="D94">
        <v>5.1000000000000004E-4</v>
      </c>
      <c r="F94" t="s">
        <v>0</v>
      </c>
      <c r="G94">
        <v>0</v>
      </c>
      <c r="L94" s="2"/>
    </row>
    <row r="95" spans="3:12" x14ac:dyDescent="0.2">
      <c r="C95" t="s">
        <v>30</v>
      </c>
      <c r="D95">
        <v>-597.08585787899995</v>
      </c>
      <c r="E95" s="1">
        <f>-(D95-$D$80)*627.5095</f>
        <v>8.2373448168739554</v>
      </c>
      <c r="F95" t="s">
        <v>29</v>
      </c>
      <c r="G95">
        <v>-295.98369219599999</v>
      </c>
      <c r="H95" s="1">
        <f>-(G95-$G$80)*627.5095</f>
        <v>0</v>
      </c>
      <c r="J95" t="str">
        <f>C95</f>
        <v>io4-NBO7-aVTZ-PP+1f.log</v>
      </c>
      <c r="K95">
        <f>D95-G95</f>
        <v>-301.10216568299995</v>
      </c>
      <c r="L95" s="2">
        <f>-(K95-$K$80)*627.5095</f>
        <v>8.2373448168739554</v>
      </c>
    </row>
    <row r="96" spans="3:12" x14ac:dyDescent="0.2">
      <c r="C96" t="s">
        <v>3</v>
      </c>
      <c r="D96">
        <v>5.7239999999999999E-2</v>
      </c>
      <c r="F96" t="s">
        <v>3</v>
      </c>
      <c r="G96">
        <v>0</v>
      </c>
      <c r="L96" s="2"/>
    </row>
    <row r="97" spans="3:12" x14ac:dyDescent="0.2">
      <c r="C97" t="s">
        <v>2</v>
      </c>
      <c r="D97">
        <v>8.405E-2</v>
      </c>
      <c r="F97" t="s">
        <v>2</v>
      </c>
      <c r="G97">
        <v>0</v>
      </c>
      <c r="L97" s="2"/>
    </row>
    <row r="98" spans="3:12" x14ac:dyDescent="0.2">
      <c r="C98" t="s">
        <v>1</v>
      </c>
      <c r="D98">
        <v>1.566E-2</v>
      </c>
      <c r="F98" t="s">
        <v>1</v>
      </c>
      <c r="G98">
        <v>0</v>
      </c>
      <c r="L98" s="2"/>
    </row>
    <row r="99" spans="3:12" x14ac:dyDescent="0.2">
      <c r="C99" t="s">
        <v>0</v>
      </c>
      <c r="D99">
        <v>5.1999999999999995E-4</v>
      </c>
      <c r="F99" t="s">
        <v>0</v>
      </c>
      <c r="G99">
        <v>0</v>
      </c>
      <c r="L99" s="2"/>
    </row>
    <row r="100" spans="3:12" x14ac:dyDescent="0.2">
      <c r="C100" t="s">
        <v>28</v>
      </c>
      <c r="D100">
        <v>-597.08653360999995</v>
      </c>
      <c r="E100" s="1">
        <f>-(D100-$D$80)*627.5095</f>
        <v>8.6613724388191944</v>
      </c>
      <c r="F100" t="s">
        <v>27</v>
      </c>
      <c r="G100">
        <v>-295.98412293199999</v>
      </c>
      <c r="H100" s="1">
        <f>-(G100-$G$80)*627.5095</f>
        <v>0.27029093199101656</v>
      </c>
      <c r="J100" t="str">
        <f>C100</f>
        <v>io4-NBO7-aVTZ-PP+2d1f.log</v>
      </c>
      <c r="K100">
        <f>D100-G100</f>
        <v>-301.10241067799996</v>
      </c>
      <c r="L100" s="2">
        <f>-(K100-$K$80)*627.5095</f>
        <v>8.3910815068281792</v>
      </c>
    </row>
    <row r="101" spans="3:12" x14ac:dyDescent="0.2">
      <c r="C101" t="s">
        <v>3</v>
      </c>
      <c r="D101">
        <v>5.7579999999999999E-2</v>
      </c>
      <c r="F101" t="s">
        <v>3</v>
      </c>
      <c r="G101">
        <v>0</v>
      </c>
      <c r="L101" s="2"/>
    </row>
    <row r="102" spans="3:12" x14ac:dyDescent="0.2">
      <c r="C102" t="s">
        <v>2</v>
      </c>
      <c r="D102">
        <v>8.7410000000000002E-2</v>
      </c>
      <c r="F102" t="s">
        <v>2</v>
      </c>
      <c r="G102">
        <v>0</v>
      </c>
      <c r="L102" s="2"/>
    </row>
    <row r="103" spans="3:12" x14ac:dyDescent="0.2">
      <c r="C103" t="s">
        <v>1</v>
      </c>
      <c r="D103">
        <v>1.584E-2</v>
      </c>
      <c r="F103" t="s">
        <v>1</v>
      </c>
      <c r="G103">
        <v>0</v>
      </c>
      <c r="L103" s="2"/>
    </row>
    <row r="104" spans="3:12" x14ac:dyDescent="0.2">
      <c r="C104" t="s">
        <v>0</v>
      </c>
      <c r="D104">
        <v>5.1999999999999995E-4</v>
      </c>
      <c r="F104" t="s">
        <v>0</v>
      </c>
      <c r="G104">
        <v>0</v>
      </c>
      <c r="L104" s="2"/>
    </row>
    <row r="105" spans="3:12" x14ac:dyDescent="0.2">
      <c r="C105" t="s">
        <v>26</v>
      </c>
      <c r="D105">
        <v>-597.09254311999996</v>
      </c>
      <c r="E105" s="1">
        <f>-(D105-$D$80)*627.5095</f>
        <v>12.4323970541721</v>
      </c>
      <c r="F105" t="s">
        <v>25</v>
      </c>
      <c r="G105">
        <v>-295.98369219599999</v>
      </c>
      <c r="H105" s="1">
        <f>-(G105-$G$80)*627.5095</f>
        <v>0</v>
      </c>
      <c r="J105" t="str">
        <f>C105</f>
        <v>io4-NBO7-aVTZ-PP+2f.log</v>
      </c>
      <c r="K105">
        <f>D105-G105</f>
        <v>-301.10885092399997</v>
      </c>
      <c r="L105" s="2">
        <f>-(K105-$K$80)*627.5095</f>
        <v>12.4323970541721</v>
      </c>
    </row>
    <row r="106" spans="3:12" x14ac:dyDescent="0.2">
      <c r="C106" t="s">
        <v>3</v>
      </c>
      <c r="D106">
        <v>7.1690000000000004E-2</v>
      </c>
      <c r="F106" t="s">
        <v>3</v>
      </c>
      <c r="G106">
        <v>0</v>
      </c>
      <c r="L106" s="2"/>
    </row>
    <row r="107" spans="3:12" x14ac:dyDescent="0.2">
      <c r="C107" t="s">
        <v>2</v>
      </c>
      <c r="D107">
        <v>8.3089999999999997E-2</v>
      </c>
      <c r="F107" t="s">
        <v>2</v>
      </c>
      <c r="G107">
        <v>0</v>
      </c>
      <c r="L107" s="2"/>
    </row>
    <row r="108" spans="3:12" x14ac:dyDescent="0.2">
      <c r="C108" t="s">
        <v>1</v>
      </c>
      <c r="D108">
        <v>1.566E-2</v>
      </c>
      <c r="F108" t="s">
        <v>1</v>
      </c>
      <c r="G108">
        <v>0</v>
      </c>
      <c r="L108" s="2"/>
    </row>
    <row r="109" spans="3:12" x14ac:dyDescent="0.2">
      <c r="C109" t="s">
        <v>0</v>
      </c>
      <c r="D109">
        <v>5.4000000000000001E-4</v>
      </c>
      <c r="F109" t="s">
        <v>0</v>
      </c>
      <c r="G109">
        <v>0</v>
      </c>
      <c r="L109" s="2"/>
    </row>
    <row r="110" spans="3:12" x14ac:dyDescent="0.2">
      <c r="C110" t="s">
        <v>24</v>
      </c>
      <c r="D110">
        <v>-597.09320851099994</v>
      </c>
      <c r="E110" s="1">
        <f>-(D110-$D$80)*627.5095</f>
        <v>12.849936227876611</v>
      </c>
      <c r="F110" t="s">
        <v>23</v>
      </c>
      <c r="G110">
        <v>-295.98412293199999</v>
      </c>
      <c r="H110" s="1">
        <f>-(G110-$G$80)*627.5095</f>
        <v>0.27029093199101656</v>
      </c>
      <c r="J110" t="str">
        <f>C110</f>
        <v>io4-NBO7-aVTZ-PP+2d2f.log</v>
      </c>
      <c r="K110">
        <f>D110-G110</f>
        <v>-301.10908557899995</v>
      </c>
      <c r="L110" s="2">
        <f>-(K110-$K$80)*627.5095</f>
        <v>12.579645295885594</v>
      </c>
    </row>
    <row r="111" spans="3:12" x14ac:dyDescent="0.2">
      <c r="C111" t="s">
        <v>3</v>
      </c>
      <c r="D111">
        <v>7.1989999999999998E-2</v>
      </c>
      <c r="F111" t="s">
        <v>3</v>
      </c>
      <c r="G111">
        <v>0</v>
      </c>
      <c r="L111" s="2"/>
    </row>
    <row r="112" spans="3:12" x14ac:dyDescent="0.2">
      <c r="C112" t="s">
        <v>2</v>
      </c>
      <c r="D112">
        <v>8.6419999999999997E-2</v>
      </c>
      <c r="F112" t="s">
        <v>2</v>
      </c>
      <c r="G112">
        <v>0</v>
      </c>
      <c r="L112" s="2"/>
    </row>
    <row r="113" spans="3:12" x14ac:dyDescent="0.2">
      <c r="C113" t="s">
        <v>1</v>
      </c>
      <c r="D113">
        <v>1.5869999999999999E-2</v>
      </c>
      <c r="F113" t="s">
        <v>1</v>
      </c>
      <c r="G113">
        <v>0</v>
      </c>
      <c r="L113" s="2"/>
    </row>
    <row r="114" spans="3:12" x14ac:dyDescent="0.2">
      <c r="C114" t="s">
        <v>0</v>
      </c>
      <c r="D114">
        <v>5.4000000000000001E-4</v>
      </c>
      <c r="F114" t="s">
        <v>0</v>
      </c>
      <c r="G114">
        <v>0</v>
      </c>
      <c r="L114" s="2"/>
    </row>
    <row r="115" spans="3:12" x14ac:dyDescent="0.2">
      <c r="C115" t="s">
        <v>22</v>
      </c>
      <c r="D115">
        <v>-597.09508394900001</v>
      </c>
      <c r="E115" s="1">
        <f>-(D115-$D$80)*627.5095</f>
        <v>14.026791389581577</v>
      </c>
      <c r="F115" t="s">
        <v>21</v>
      </c>
      <c r="G115">
        <v>-295.98504215299999</v>
      </c>
      <c r="H115" s="1">
        <f>-(G115-$G$80)*627.5095</f>
        <v>0.84711084209286647</v>
      </c>
      <c r="J115" t="str">
        <f>C115</f>
        <v>io4-NBO7-awCVTZ-PP.log</v>
      </c>
      <c r="K115">
        <f>D115-G115</f>
        <v>-301.11004179600002</v>
      </c>
      <c r="L115" s="2">
        <f>-(K115-$K$80)*627.5095</f>
        <v>13.17968054748871</v>
      </c>
    </row>
    <row r="116" spans="3:12" x14ac:dyDescent="0.2">
      <c r="C116" t="s">
        <v>3</v>
      </c>
      <c r="D116">
        <v>7.1569999999999995E-2</v>
      </c>
      <c r="F116" t="s">
        <v>3</v>
      </c>
      <c r="G116">
        <v>0</v>
      </c>
      <c r="L116" s="2"/>
    </row>
    <row r="117" spans="3:12" x14ac:dyDescent="0.2">
      <c r="C117" t="s">
        <v>2</v>
      </c>
      <c r="D117">
        <v>8.5860000000000006E-2</v>
      </c>
      <c r="F117" t="s">
        <v>2</v>
      </c>
      <c r="G117">
        <v>0</v>
      </c>
      <c r="L117" s="2"/>
    </row>
    <row r="118" spans="3:12" x14ac:dyDescent="0.2">
      <c r="C118" t="s">
        <v>1</v>
      </c>
      <c r="D118">
        <v>1.755E-2</v>
      </c>
      <c r="F118" t="s">
        <v>1</v>
      </c>
      <c r="G118">
        <v>0</v>
      </c>
      <c r="L118" s="2"/>
    </row>
    <row r="119" spans="3:12" x14ac:dyDescent="0.2">
      <c r="C119" t="s">
        <v>0</v>
      </c>
      <c r="D119">
        <v>5.6999999999999998E-4</v>
      </c>
      <c r="F119" t="s">
        <v>0</v>
      </c>
      <c r="G119">
        <v>0</v>
      </c>
      <c r="L119" s="2"/>
    </row>
    <row r="120" spans="3:12" x14ac:dyDescent="0.2">
      <c r="C120" t="s">
        <v>20</v>
      </c>
      <c r="D120">
        <v>-563.74419351200004</v>
      </c>
      <c r="F120" t="s">
        <v>19</v>
      </c>
      <c r="G120">
        <v>-262.71388467200001</v>
      </c>
      <c r="J120" t="str">
        <f>C120</f>
        <v>ato4-NBO7-aVTZ-PP.log</v>
      </c>
      <c r="K120">
        <f>D120-G120</f>
        <v>-301.03030884000003</v>
      </c>
      <c r="L120" s="2" t="s">
        <v>18</v>
      </c>
    </row>
    <row r="121" spans="3:12" x14ac:dyDescent="0.2">
      <c r="C121" t="s">
        <v>3</v>
      </c>
      <c r="D121">
        <v>4.6820000000000001E-2</v>
      </c>
      <c r="F121" t="s">
        <v>3</v>
      </c>
      <c r="G121">
        <v>0</v>
      </c>
      <c r="L121" s="2"/>
    </row>
    <row r="122" spans="3:12" x14ac:dyDescent="0.2">
      <c r="C122" t="s">
        <v>2</v>
      </c>
      <c r="D122">
        <v>4.2869999999999998E-2</v>
      </c>
      <c r="F122" t="s">
        <v>2</v>
      </c>
      <c r="G122">
        <v>0</v>
      </c>
      <c r="L122" s="2"/>
    </row>
    <row r="123" spans="3:12" x14ac:dyDescent="0.2">
      <c r="C123" t="s">
        <v>1</v>
      </c>
      <c r="D123">
        <v>1.0019999999999999E-2</v>
      </c>
      <c r="F123" t="s">
        <v>1</v>
      </c>
      <c r="G123">
        <v>0</v>
      </c>
      <c r="L123" s="2"/>
    </row>
    <row r="124" spans="3:12" x14ac:dyDescent="0.2">
      <c r="C124" t="s">
        <v>0</v>
      </c>
      <c r="D124">
        <v>0</v>
      </c>
      <c r="F124" t="s">
        <v>0</v>
      </c>
      <c r="G124">
        <v>0</v>
      </c>
      <c r="L124" s="2"/>
    </row>
    <row r="125" spans="3:12" x14ac:dyDescent="0.2">
      <c r="C125" t="s">
        <v>17</v>
      </c>
      <c r="D125">
        <v>-563.74428837599999</v>
      </c>
      <c r="E125" s="1">
        <f>-(D125-$D$120)*627.5095</f>
        <v>5.9528061175273705E-2</v>
      </c>
      <c r="F125" t="s">
        <v>16</v>
      </c>
      <c r="G125">
        <v>-262.71388913700002</v>
      </c>
      <c r="H125" s="1">
        <f>-(G125-$G$120)*627.5095</f>
        <v>2.8018299286176498E-3</v>
      </c>
      <c r="J125" t="str">
        <f>C125</f>
        <v>ato4-NBO7-aVTZ-PP+1d.log</v>
      </c>
      <c r="K125">
        <f>D125-G125</f>
        <v>-301.03039923899996</v>
      </c>
      <c r="L125" s="2">
        <f>-(K125-$K$120)*627.5095</f>
        <v>5.6726231246656059E-2</v>
      </c>
    </row>
    <row r="126" spans="3:12" x14ac:dyDescent="0.2">
      <c r="C126" t="s">
        <v>3</v>
      </c>
      <c r="D126">
        <v>4.7070000000000001E-2</v>
      </c>
      <c r="F126" t="s">
        <v>3</v>
      </c>
      <c r="G126">
        <v>0</v>
      </c>
      <c r="L126" s="2"/>
    </row>
    <row r="127" spans="3:12" x14ac:dyDescent="0.2">
      <c r="C127" t="s">
        <v>2</v>
      </c>
      <c r="D127">
        <v>4.4670000000000001E-2</v>
      </c>
      <c r="F127" t="s">
        <v>2</v>
      </c>
      <c r="G127">
        <v>0</v>
      </c>
      <c r="L127" s="2"/>
    </row>
    <row r="128" spans="3:12" x14ac:dyDescent="0.2">
      <c r="C128" t="s">
        <v>1</v>
      </c>
      <c r="D128">
        <v>1.014E-2</v>
      </c>
      <c r="F128" t="s">
        <v>1</v>
      </c>
      <c r="G128">
        <v>0</v>
      </c>
      <c r="L128" s="2"/>
    </row>
    <row r="129" spans="3:12" x14ac:dyDescent="0.2">
      <c r="C129" t="s">
        <v>0</v>
      </c>
      <c r="D129">
        <v>0</v>
      </c>
      <c r="F129" t="s">
        <v>0</v>
      </c>
      <c r="G129">
        <v>0</v>
      </c>
      <c r="L129" s="2"/>
    </row>
    <row r="130" spans="3:12" x14ac:dyDescent="0.2">
      <c r="C130" t="s">
        <v>15</v>
      </c>
      <c r="D130">
        <v>-563.74466472899996</v>
      </c>
      <c r="E130" s="1">
        <f>-(D130-$D$120)*627.5095</f>
        <v>0.29569314401542984</v>
      </c>
      <c r="F130" t="s">
        <v>14</v>
      </c>
      <c r="G130">
        <v>-262.71404450900002</v>
      </c>
      <c r="H130" s="1">
        <f>-(G130-$G$120)*627.5095</f>
        <v>0.10029923595930026</v>
      </c>
      <c r="J130" t="str">
        <f>C130</f>
        <v>ato4-NBO7-aVTZ-PP+2d.log</v>
      </c>
      <c r="K130">
        <f>D130-G130</f>
        <v>-301.03062021999995</v>
      </c>
      <c r="L130" s="2">
        <f>-(K130-$K$120)*627.5095</f>
        <v>0.19539390805612955</v>
      </c>
    </row>
    <row r="131" spans="3:12" x14ac:dyDescent="0.2">
      <c r="C131" t="s">
        <v>3</v>
      </c>
      <c r="D131">
        <v>4.709E-2</v>
      </c>
      <c r="F131" t="s">
        <v>3</v>
      </c>
      <c r="G131">
        <v>0</v>
      </c>
      <c r="L131" s="2"/>
    </row>
    <row r="132" spans="3:12" x14ac:dyDescent="0.2">
      <c r="C132" t="s">
        <v>2</v>
      </c>
      <c r="D132">
        <v>4.5240000000000002E-2</v>
      </c>
      <c r="F132" t="s">
        <v>2</v>
      </c>
      <c r="G132">
        <v>0</v>
      </c>
      <c r="L132" s="2"/>
    </row>
    <row r="133" spans="3:12" x14ac:dyDescent="0.2">
      <c r="C133" t="s">
        <v>1</v>
      </c>
      <c r="D133">
        <v>1.017E-2</v>
      </c>
      <c r="F133" t="s">
        <v>1</v>
      </c>
      <c r="G133">
        <v>0</v>
      </c>
      <c r="L133" s="2"/>
    </row>
    <row r="134" spans="3:12" x14ac:dyDescent="0.2">
      <c r="C134" t="s">
        <v>0</v>
      </c>
      <c r="D134">
        <v>0</v>
      </c>
      <c r="F134" t="s">
        <v>0</v>
      </c>
      <c r="G134">
        <v>0</v>
      </c>
      <c r="L134" s="2"/>
    </row>
    <row r="135" spans="3:12" x14ac:dyDescent="0.2">
      <c r="C135" t="s">
        <v>13</v>
      </c>
      <c r="D135">
        <v>-563.75919961199997</v>
      </c>
      <c r="E135" s="1">
        <f>-(D135-$D$120)*627.5095</f>
        <v>9.4164703079103731</v>
      </c>
      <c r="F135" t="s">
        <v>12</v>
      </c>
      <c r="G135">
        <v>-262.71388467200001</v>
      </c>
      <c r="H135" s="1">
        <f>-(G135-$G$120)*627.5095</f>
        <v>0</v>
      </c>
      <c r="J135" t="str">
        <f>C135</f>
        <v>ato4-NBO7-aVTZ-PP+1f.log</v>
      </c>
      <c r="K135">
        <f>D135-G135</f>
        <v>-301.04531493999997</v>
      </c>
      <c r="L135" s="2">
        <f>-(K135-$K$120)*627.5095</f>
        <v>9.4164703079103731</v>
      </c>
    </row>
    <row r="136" spans="3:12" x14ac:dyDescent="0.2">
      <c r="C136" t="s">
        <v>3</v>
      </c>
      <c r="D136">
        <v>6.7979999999999999E-2</v>
      </c>
      <c r="F136" t="s">
        <v>3</v>
      </c>
      <c r="G136">
        <v>0</v>
      </c>
      <c r="L136" s="2"/>
    </row>
    <row r="137" spans="3:12" x14ac:dyDescent="0.2">
      <c r="C137" t="s">
        <v>2</v>
      </c>
      <c r="D137">
        <v>4.1169999999999998E-2</v>
      </c>
      <c r="F137" t="s">
        <v>2</v>
      </c>
      <c r="G137">
        <v>0</v>
      </c>
      <c r="L137" s="2"/>
    </row>
    <row r="138" spans="3:12" x14ac:dyDescent="0.2">
      <c r="C138" t="s">
        <v>1</v>
      </c>
      <c r="D138">
        <v>1.0109999999999999E-2</v>
      </c>
      <c r="F138" t="s">
        <v>1</v>
      </c>
      <c r="G138">
        <v>0</v>
      </c>
      <c r="L138" s="2"/>
    </row>
    <row r="139" spans="3:12" x14ac:dyDescent="0.2">
      <c r="C139" t="s">
        <v>0</v>
      </c>
      <c r="D139">
        <v>0</v>
      </c>
      <c r="F139" t="s">
        <v>0</v>
      </c>
      <c r="G139">
        <v>0</v>
      </c>
      <c r="L139" s="2"/>
    </row>
    <row r="140" spans="3:12" x14ac:dyDescent="0.2">
      <c r="C140" t="s">
        <v>11</v>
      </c>
      <c r="D140">
        <v>-563.75962230100004</v>
      </c>
      <c r="E140" s="1">
        <f>-(D140-$D$120)*627.5095</f>
        <v>9.6817116709941065</v>
      </c>
      <c r="F140" t="s">
        <v>10</v>
      </c>
      <c r="G140">
        <v>-262.71404450900002</v>
      </c>
      <c r="H140" s="1">
        <f>-(G140-$G$120)*627.5095</f>
        <v>0.10029923595930026</v>
      </c>
      <c r="J140" t="str">
        <f>C140</f>
        <v>ato4-NBO7-aVTZ-PP+2d1f.log</v>
      </c>
      <c r="K140">
        <f>D140-G140</f>
        <v>-301.04557779200002</v>
      </c>
      <c r="L140" s="2">
        <f>-(K140-$K$120)*627.5095</f>
        <v>9.5814124350348049</v>
      </c>
    </row>
    <row r="141" spans="3:12" x14ac:dyDescent="0.2">
      <c r="C141" t="s">
        <v>3</v>
      </c>
      <c r="D141">
        <v>6.8110000000000004E-2</v>
      </c>
      <c r="F141" t="s">
        <v>3</v>
      </c>
      <c r="G141">
        <v>0</v>
      </c>
      <c r="L141" s="2"/>
    </row>
    <row r="142" spans="3:12" x14ac:dyDescent="0.2">
      <c r="C142" t="s">
        <v>2</v>
      </c>
      <c r="D142">
        <v>4.3569999999999998E-2</v>
      </c>
      <c r="F142" t="s">
        <v>2</v>
      </c>
      <c r="G142">
        <v>0</v>
      </c>
      <c r="L142" s="2"/>
    </row>
    <row r="143" spans="3:12" x14ac:dyDescent="0.2">
      <c r="C143" t="s">
        <v>1</v>
      </c>
      <c r="D143">
        <v>1.026E-2</v>
      </c>
      <c r="F143" t="s">
        <v>1</v>
      </c>
      <c r="G143">
        <v>0</v>
      </c>
      <c r="L143" s="2"/>
    </row>
    <row r="144" spans="3:12" x14ac:dyDescent="0.2">
      <c r="C144" t="s">
        <v>0</v>
      </c>
      <c r="D144">
        <v>0</v>
      </c>
      <c r="F144" t="s">
        <v>0</v>
      </c>
      <c r="G144">
        <v>0</v>
      </c>
      <c r="L144" s="2"/>
    </row>
    <row r="145" spans="3:12" x14ac:dyDescent="0.2">
      <c r="C145" t="s">
        <v>9</v>
      </c>
      <c r="D145">
        <v>-563.76251398900001</v>
      </c>
      <c r="E145" s="1">
        <f>-(D145-$D$120)*627.5095</f>
        <v>11.496273362015652</v>
      </c>
      <c r="F145" t="s">
        <v>8</v>
      </c>
      <c r="G145">
        <v>-262.71388467200001</v>
      </c>
      <c r="H145" s="1">
        <f>-(G145-$G$120)*627.5095</f>
        <v>0</v>
      </c>
      <c r="J145" t="str">
        <f>C145</f>
        <v>ato4-NBO7-aVTZ-PP+2f.log</v>
      </c>
      <c r="K145">
        <f>D145-G145</f>
        <v>-301.04862931700001</v>
      </c>
      <c r="L145" s="2">
        <f>-(K145-$K$120)*627.5095</f>
        <v>11.496273362015652</v>
      </c>
    </row>
    <row r="146" spans="3:12" x14ac:dyDescent="0.2">
      <c r="C146" t="s">
        <v>3</v>
      </c>
      <c r="D146">
        <v>7.6950000000000005E-2</v>
      </c>
      <c r="F146" t="s">
        <v>3</v>
      </c>
      <c r="G146">
        <v>0</v>
      </c>
      <c r="L146" s="2"/>
    </row>
    <row r="147" spans="3:12" x14ac:dyDescent="0.2">
      <c r="C147" t="s">
        <v>2</v>
      </c>
      <c r="D147">
        <v>4.0869999999999997E-2</v>
      </c>
      <c r="F147" t="s">
        <v>2</v>
      </c>
      <c r="G147">
        <v>0</v>
      </c>
      <c r="L147" s="2"/>
    </row>
    <row r="148" spans="3:12" x14ac:dyDescent="0.2">
      <c r="C148" t="s">
        <v>1</v>
      </c>
      <c r="D148">
        <v>1.0109999999999999E-2</v>
      </c>
      <c r="F148" t="s">
        <v>1</v>
      </c>
      <c r="G148">
        <v>0</v>
      </c>
      <c r="L148" s="2"/>
    </row>
    <row r="149" spans="3:12" x14ac:dyDescent="0.2">
      <c r="C149" t="s">
        <v>0</v>
      </c>
      <c r="D149">
        <v>0</v>
      </c>
      <c r="F149" t="s">
        <v>0</v>
      </c>
      <c r="G149">
        <v>0</v>
      </c>
      <c r="L149" s="2"/>
    </row>
    <row r="150" spans="3:12" x14ac:dyDescent="0.2">
      <c r="C150" t="s">
        <v>7</v>
      </c>
      <c r="D150">
        <v>-563.76294326200002</v>
      </c>
      <c r="E150" s="1">
        <f>-(D150-$D$120)*627.5095</f>
        <v>11.765646247614695</v>
      </c>
      <c r="F150" t="s">
        <v>6</v>
      </c>
      <c r="G150">
        <v>-262.71404450900002</v>
      </c>
      <c r="H150" s="1">
        <f>-(G150-$G$120)*627.5095</f>
        <v>0.10029923595930026</v>
      </c>
      <c r="J150" t="str">
        <f>C150</f>
        <v>ato4-NBO7-aVTZ-PP+2d2f.log</v>
      </c>
      <c r="K150">
        <f>D150-G150</f>
        <v>-301.048898753</v>
      </c>
      <c r="L150" s="2">
        <f>-(K150-$K$120)*627.5095</f>
        <v>11.665347011655395</v>
      </c>
    </row>
    <row r="151" spans="3:12" x14ac:dyDescent="0.2">
      <c r="C151" t="s">
        <v>3</v>
      </c>
      <c r="D151">
        <v>7.707E-2</v>
      </c>
      <c r="F151" t="s">
        <v>3</v>
      </c>
      <c r="G151">
        <v>0</v>
      </c>
      <c r="L151" s="2"/>
    </row>
    <row r="152" spans="3:12" x14ac:dyDescent="0.2">
      <c r="C152" t="s">
        <v>2</v>
      </c>
      <c r="D152">
        <v>4.3299999999999998E-2</v>
      </c>
      <c r="F152" t="s">
        <v>2</v>
      </c>
      <c r="G152">
        <v>0</v>
      </c>
      <c r="L152" s="2"/>
    </row>
    <row r="153" spans="3:12" x14ac:dyDescent="0.2">
      <c r="C153" t="s">
        <v>1</v>
      </c>
      <c r="D153">
        <v>1.026E-2</v>
      </c>
      <c r="F153" t="s">
        <v>1</v>
      </c>
      <c r="G153">
        <v>0</v>
      </c>
      <c r="L153" s="2"/>
    </row>
    <row r="154" spans="3:12" x14ac:dyDescent="0.2">
      <c r="C154" t="s">
        <v>0</v>
      </c>
      <c r="D154">
        <v>0</v>
      </c>
      <c r="F154" t="s">
        <v>0</v>
      </c>
      <c r="G154">
        <v>0</v>
      </c>
      <c r="L154" s="2"/>
    </row>
    <row r="155" spans="3:12" x14ac:dyDescent="0.2">
      <c r="C155" t="s">
        <v>5</v>
      </c>
      <c r="D155">
        <v>-563.76551897700006</v>
      </c>
      <c r="E155" s="1">
        <f>-(D155-$D$120)*627.5095</f>
        <v>13.381931879428848</v>
      </c>
      <c r="F155" t="s">
        <v>4</v>
      </c>
      <c r="G155">
        <v>-262.71509587899999</v>
      </c>
      <c r="H155" s="1">
        <f>-(G155-$G$120)*627.5095</f>
        <v>0.76004389895583579</v>
      </c>
      <c r="J155" t="str">
        <f>C155</f>
        <v>ato4-NBO7-awCVTZ-PP.log</v>
      </c>
      <c r="K155">
        <f>D155-G155</f>
        <v>-301.05042309800007</v>
      </c>
      <c r="L155" s="2">
        <f>-(K155-$K$120)*627.5095</f>
        <v>12.621887980473012</v>
      </c>
    </row>
    <row r="156" spans="3:12" x14ac:dyDescent="0.2">
      <c r="C156" t="s">
        <v>3</v>
      </c>
      <c r="D156">
        <v>7.6859999999999998E-2</v>
      </c>
      <c r="F156" t="s">
        <v>3</v>
      </c>
      <c r="G156">
        <v>0</v>
      </c>
    </row>
    <row r="157" spans="3:12" x14ac:dyDescent="0.2">
      <c r="C157" t="s">
        <v>2</v>
      </c>
      <c r="D157">
        <v>4.3180000000000003E-2</v>
      </c>
      <c r="F157" t="s">
        <v>2</v>
      </c>
      <c r="G157">
        <v>0</v>
      </c>
    </row>
    <row r="158" spans="3:12" x14ac:dyDescent="0.2">
      <c r="C158" t="s">
        <v>1</v>
      </c>
      <c r="D158">
        <v>1.1010000000000001E-2</v>
      </c>
      <c r="F158" t="s">
        <v>1</v>
      </c>
      <c r="G158">
        <v>0</v>
      </c>
    </row>
    <row r="159" spans="3:12" x14ac:dyDescent="0.2">
      <c r="C159" t="s">
        <v>0</v>
      </c>
      <c r="D159">
        <v>4.2999999999999999E-4</v>
      </c>
      <c r="F159" t="s">
        <v>0</v>
      </c>
      <c r="G159">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D23BDC-DE52-3C4A-B74B-19A859CC9B9A}">
  <dimension ref="A1:T50"/>
  <sheetViews>
    <sheetView workbookViewId="0">
      <selection activeCell="D23" sqref="D23"/>
    </sheetView>
  </sheetViews>
  <sheetFormatPr baseColWidth="10" defaultRowHeight="16" x14ac:dyDescent="0.2"/>
  <cols>
    <col min="3" max="3" width="8" customWidth="1"/>
    <col min="5" max="5" width="8" customWidth="1"/>
    <col min="8" max="8" width="8.6640625" customWidth="1"/>
    <col min="9" max="9" width="7.83203125" customWidth="1"/>
  </cols>
  <sheetData>
    <row r="1" spans="1:19" x14ac:dyDescent="0.2">
      <c r="A1" t="s">
        <v>120</v>
      </c>
    </row>
    <row r="3" spans="1:19" x14ac:dyDescent="0.2">
      <c r="D3" t="s">
        <v>119</v>
      </c>
      <c r="L3" t="s">
        <v>118</v>
      </c>
    </row>
    <row r="4" spans="1:19" x14ac:dyDescent="0.2">
      <c r="A4" s="7" t="s">
        <v>117</v>
      </c>
      <c r="C4" s="8" t="s">
        <v>116</v>
      </c>
    </row>
    <row r="5" spans="1:19" s="8" customFormat="1" x14ac:dyDescent="0.2">
      <c r="A5" s="8" t="s">
        <v>115</v>
      </c>
      <c r="B5" s="10" t="s">
        <v>114</v>
      </c>
      <c r="D5" s="8" t="s">
        <v>113</v>
      </c>
      <c r="E5" s="9" t="s">
        <v>81</v>
      </c>
      <c r="F5" s="9" t="s">
        <v>112</v>
      </c>
      <c r="G5" s="9" t="s">
        <v>79</v>
      </c>
      <c r="H5" s="8" t="s">
        <v>78</v>
      </c>
    </row>
    <row r="6" spans="1:19" x14ac:dyDescent="0.2">
      <c r="A6" s="7">
        <f>H6-D6</f>
        <v>22.599999999999966</v>
      </c>
      <c r="C6" t="s">
        <v>100</v>
      </c>
      <c r="D6">
        <v>435.3</v>
      </c>
      <c r="E6">
        <v>454.3</v>
      </c>
      <c r="F6">
        <v>458.3</v>
      </c>
      <c r="G6">
        <v>457.5</v>
      </c>
      <c r="H6">
        <v>457.9</v>
      </c>
      <c r="L6" s="5" t="str">
        <f>D5</f>
        <v>AVTZ</v>
      </c>
      <c r="M6" t="str">
        <f>E5</f>
        <v>+1d</v>
      </c>
      <c r="N6" t="str">
        <f>F5</f>
        <v>+2d1f</v>
      </c>
      <c r="O6" t="str">
        <f>G5</f>
        <v>+2d</v>
      </c>
      <c r="P6" t="str">
        <f>H5</f>
        <v>awCVTZ</v>
      </c>
    </row>
    <row r="7" spans="1:19" x14ac:dyDescent="0.2">
      <c r="A7" s="7">
        <f>H7-D7</f>
        <v>29.200000000000045</v>
      </c>
      <c r="C7" t="s">
        <v>98</v>
      </c>
      <c r="D7">
        <v>602.9</v>
      </c>
      <c r="E7">
        <v>627.4</v>
      </c>
      <c r="F7">
        <v>632.4</v>
      </c>
      <c r="G7">
        <v>631.5</v>
      </c>
      <c r="H7">
        <v>632.1</v>
      </c>
      <c r="L7" s="5">
        <v>0</v>
      </c>
      <c r="M7">
        <v>0</v>
      </c>
      <c r="N7">
        <v>0</v>
      </c>
      <c r="O7">
        <v>0</v>
      </c>
      <c r="P7">
        <v>0</v>
      </c>
    </row>
    <row r="8" spans="1:19" x14ac:dyDescent="0.2">
      <c r="A8" s="7">
        <f>H8-D8</f>
        <v>48.899999999999977</v>
      </c>
      <c r="C8" t="s">
        <v>99</v>
      </c>
      <c r="D8">
        <v>916.4</v>
      </c>
      <c r="E8">
        <v>957.7</v>
      </c>
      <c r="F8">
        <v>965.3</v>
      </c>
      <c r="G8">
        <v>964.8</v>
      </c>
      <c r="H8">
        <v>965.3</v>
      </c>
      <c r="L8" s="5">
        <v>20.52</v>
      </c>
      <c r="M8">
        <v>21.65</v>
      </c>
      <c r="N8">
        <v>21.7</v>
      </c>
      <c r="O8">
        <v>21.79</v>
      </c>
      <c r="P8">
        <v>21.64</v>
      </c>
    </row>
    <row r="9" spans="1:19" x14ac:dyDescent="0.2">
      <c r="A9" s="7">
        <f>H9-D9</f>
        <v>46.700000000000045</v>
      </c>
      <c r="B9" s="1">
        <f>P10-L10</f>
        <v>31.699999999999989</v>
      </c>
      <c r="C9" t="s">
        <v>98</v>
      </c>
      <c r="D9">
        <v>1094.8</v>
      </c>
      <c r="E9">
        <v>1135.3</v>
      </c>
      <c r="F9">
        <v>1142</v>
      </c>
      <c r="G9">
        <v>1142</v>
      </c>
      <c r="H9">
        <v>1141.5</v>
      </c>
      <c r="L9" s="5">
        <v>0</v>
      </c>
      <c r="M9">
        <v>0</v>
      </c>
      <c r="N9">
        <v>0</v>
      </c>
      <c r="O9">
        <v>0</v>
      </c>
      <c r="P9">
        <v>0</v>
      </c>
    </row>
    <row r="10" spans="1:19" x14ac:dyDescent="0.2">
      <c r="A10" s="4">
        <f>H10-D10</f>
        <v>-1.980000000000004E-2</v>
      </c>
      <c r="C10" t="s">
        <v>97</v>
      </c>
      <c r="D10">
        <v>1.4621999999999999</v>
      </c>
      <c r="E10">
        <v>1.4457</v>
      </c>
      <c r="F10">
        <v>1.4422999999999999</v>
      </c>
      <c r="G10">
        <v>1.4430000000000001</v>
      </c>
      <c r="H10">
        <v>1.4423999999999999</v>
      </c>
      <c r="L10" s="5">
        <v>359.5</v>
      </c>
      <c r="M10">
        <v>386.1</v>
      </c>
      <c r="N10">
        <v>391</v>
      </c>
      <c r="O10">
        <v>390.7</v>
      </c>
      <c r="P10">
        <v>391.2</v>
      </c>
    </row>
    <row r="11" spans="1:19" x14ac:dyDescent="0.2">
      <c r="A11" s="4"/>
      <c r="C11" t="s">
        <v>111</v>
      </c>
      <c r="L11" s="5"/>
    </row>
    <row r="12" spans="1:19" x14ac:dyDescent="0.2">
      <c r="A12" s="7"/>
      <c r="D12" t="s">
        <v>103</v>
      </c>
      <c r="E12" t="s">
        <v>109</v>
      </c>
      <c r="F12" t="s">
        <v>108</v>
      </c>
      <c r="G12" t="s">
        <v>80</v>
      </c>
      <c r="H12" t="s">
        <v>106</v>
      </c>
      <c r="I12" t="s">
        <v>107</v>
      </c>
      <c r="J12" t="s">
        <v>105</v>
      </c>
      <c r="K12" t="s">
        <v>78</v>
      </c>
      <c r="L12" s="5" t="str">
        <f t="shared" ref="L12:S12" si="0">D12</f>
        <v>aVTZ-PP</v>
      </c>
      <c r="M12" t="str">
        <f t="shared" si="0"/>
        <v>1d</v>
      </c>
      <c r="N12" t="str">
        <f t="shared" si="0"/>
        <v>1f</v>
      </c>
      <c r="O12" t="str">
        <f t="shared" si="0"/>
        <v>2d1f</v>
      </c>
      <c r="P12" t="str">
        <f t="shared" si="0"/>
        <v>2d2f</v>
      </c>
      <c r="Q12" t="str">
        <f t="shared" si="0"/>
        <v>2d</v>
      </c>
      <c r="R12" t="str">
        <f t="shared" si="0"/>
        <v>2f</v>
      </c>
      <c r="S12" t="str">
        <f t="shared" si="0"/>
        <v>awCVTZ</v>
      </c>
    </row>
    <row r="13" spans="1:19" x14ac:dyDescent="0.2">
      <c r="A13" s="7">
        <f>K13-D13</f>
        <v>2.4000000000000341</v>
      </c>
      <c r="B13">
        <f>D13-H13</f>
        <v>-2.2000000000000455</v>
      </c>
      <c r="C13" t="s">
        <v>100</v>
      </c>
      <c r="D13">
        <v>325.89999999999998</v>
      </c>
      <c r="E13">
        <v>326.5</v>
      </c>
      <c r="F13">
        <v>327.39999999999998</v>
      </c>
      <c r="G13">
        <v>328</v>
      </c>
      <c r="H13">
        <v>328.1</v>
      </c>
      <c r="I13">
        <v>326.39999999999998</v>
      </c>
      <c r="J13">
        <v>327.5</v>
      </c>
      <c r="K13">
        <v>328.3</v>
      </c>
      <c r="L13" s="5">
        <v>0</v>
      </c>
      <c r="M13">
        <v>0</v>
      </c>
      <c r="N13">
        <v>0</v>
      </c>
      <c r="O13">
        <v>0</v>
      </c>
      <c r="P13">
        <v>0</v>
      </c>
      <c r="Q13">
        <v>0</v>
      </c>
      <c r="R13">
        <v>0</v>
      </c>
      <c r="S13">
        <v>0</v>
      </c>
    </row>
    <row r="14" spans="1:19" x14ac:dyDescent="0.2">
      <c r="A14" s="7">
        <f>K14-D14</f>
        <v>2.2999999999999545</v>
      </c>
      <c r="B14">
        <f>D14-H14</f>
        <v>-2.0999999999999659</v>
      </c>
      <c r="C14" t="s">
        <v>98</v>
      </c>
      <c r="D14">
        <v>417.6</v>
      </c>
      <c r="E14">
        <v>418.5</v>
      </c>
      <c r="F14">
        <v>418.8</v>
      </c>
      <c r="G14">
        <v>419.7</v>
      </c>
      <c r="H14">
        <v>419.7</v>
      </c>
      <c r="I14">
        <v>418.5</v>
      </c>
      <c r="J14">
        <v>418.9</v>
      </c>
      <c r="K14">
        <v>419.9</v>
      </c>
      <c r="L14" s="5">
        <v>39.909999999999997</v>
      </c>
      <c r="M14">
        <v>40.119999999999997</v>
      </c>
      <c r="N14">
        <v>39.76</v>
      </c>
      <c r="O14">
        <v>39.909999999999997</v>
      </c>
      <c r="P14">
        <v>39.89</v>
      </c>
      <c r="Q14">
        <v>40.090000000000003</v>
      </c>
      <c r="R14">
        <v>39.74</v>
      </c>
      <c r="S14">
        <v>39.94</v>
      </c>
    </row>
    <row r="15" spans="1:19" x14ac:dyDescent="0.2">
      <c r="A15" s="7">
        <f>K15-D15</f>
        <v>3.6000000000000227</v>
      </c>
      <c r="B15">
        <f>D15-H15</f>
        <v>-3.3999999999999773</v>
      </c>
      <c r="C15" t="s">
        <v>99</v>
      </c>
      <c r="D15">
        <v>831.4</v>
      </c>
      <c r="E15">
        <v>833.7</v>
      </c>
      <c r="F15">
        <v>832.8</v>
      </c>
      <c r="G15">
        <v>834.7</v>
      </c>
      <c r="H15">
        <v>834.8</v>
      </c>
      <c r="I15">
        <v>833.3</v>
      </c>
      <c r="J15">
        <v>832.9</v>
      </c>
      <c r="K15">
        <v>835</v>
      </c>
      <c r="L15" s="5">
        <v>0</v>
      </c>
      <c r="M15">
        <v>0</v>
      </c>
      <c r="N15">
        <v>0</v>
      </c>
      <c r="O15">
        <v>0</v>
      </c>
      <c r="P15">
        <v>0</v>
      </c>
      <c r="Q15">
        <v>0</v>
      </c>
      <c r="R15">
        <v>0</v>
      </c>
      <c r="S15">
        <v>0</v>
      </c>
    </row>
    <row r="16" spans="1:19" x14ac:dyDescent="0.2">
      <c r="A16" s="7">
        <f>K16-D16</f>
        <v>3.5</v>
      </c>
      <c r="B16">
        <f>D16-H16</f>
        <v>-3.5</v>
      </c>
      <c r="C16" t="s">
        <v>98</v>
      </c>
      <c r="D16">
        <v>906.3</v>
      </c>
      <c r="E16">
        <v>908.7</v>
      </c>
      <c r="F16">
        <v>907.7</v>
      </c>
      <c r="G16">
        <v>909.7</v>
      </c>
      <c r="H16">
        <v>909.8</v>
      </c>
      <c r="I16">
        <v>908.3</v>
      </c>
      <c r="J16">
        <v>907.9</v>
      </c>
      <c r="K16">
        <v>909.8</v>
      </c>
      <c r="L16" s="5">
        <v>185.5</v>
      </c>
      <c r="M16">
        <v>186</v>
      </c>
      <c r="N16">
        <v>185.6</v>
      </c>
      <c r="O16">
        <v>186.2</v>
      </c>
      <c r="P16">
        <v>186.2</v>
      </c>
      <c r="Q16">
        <v>186.1</v>
      </c>
      <c r="R16">
        <v>185.6</v>
      </c>
      <c r="S16">
        <v>186.3</v>
      </c>
    </row>
    <row r="17" spans="1:20" x14ac:dyDescent="0.2">
      <c r="A17" s="4">
        <f>K17-D17</f>
        <v>-3.3999999999998476E-3</v>
      </c>
      <c r="B17">
        <f>D17-G17</f>
        <v>2.8999999999999027E-3</v>
      </c>
      <c r="C17" t="s">
        <v>97</v>
      </c>
      <c r="D17">
        <v>1.6178999999999999</v>
      </c>
      <c r="E17">
        <v>1.617</v>
      </c>
      <c r="F17">
        <v>1.6158999999999999</v>
      </c>
      <c r="G17">
        <v>1.615</v>
      </c>
      <c r="H17">
        <v>1.6149</v>
      </c>
      <c r="I17">
        <v>1.6171</v>
      </c>
      <c r="J17">
        <v>1.6157999999999999</v>
      </c>
      <c r="K17">
        <v>1.6145</v>
      </c>
      <c r="L17" s="5"/>
    </row>
    <row r="18" spans="1:20" x14ac:dyDescent="0.2">
      <c r="A18" s="4"/>
      <c r="C18" t="s">
        <v>110</v>
      </c>
      <c r="L18" s="5"/>
    </row>
    <row r="19" spans="1:20" x14ac:dyDescent="0.2">
      <c r="A19" s="7"/>
      <c r="D19" t="s">
        <v>103</v>
      </c>
      <c r="E19" t="s">
        <v>109</v>
      </c>
      <c r="F19" t="s">
        <v>108</v>
      </c>
      <c r="G19" t="s">
        <v>107</v>
      </c>
      <c r="H19" t="s">
        <v>106</v>
      </c>
      <c r="I19" t="s">
        <v>105</v>
      </c>
      <c r="J19" t="s">
        <v>78</v>
      </c>
      <c r="L19" s="5" t="str">
        <f t="shared" ref="L19:R19" si="1">D19</f>
        <v>aVTZ-PP</v>
      </c>
      <c r="M19" t="str">
        <f t="shared" si="1"/>
        <v>1d</v>
      </c>
      <c r="N19" t="str">
        <f t="shared" si="1"/>
        <v>1f</v>
      </c>
      <c r="O19" t="str">
        <f t="shared" si="1"/>
        <v>2d</v>
      </c>
      <c r="P19" t="str">
        <f t="shared" si="1"/>
        <v>2d2f</v>
      </c>
      <c r="Q19" t="str">
        <f t="shared" si="1"/>
        <v>2f</v>
      </c>
      <c r="R19" t="str">
        <f t="shared" si="1"/>
        <v>awCVTZ</v>
      </c>
    </row>
    <row r="20" spans="1:20" x14ac:dyDescent="0.2">
      <c r="A20" s="7">
        <f>J20-D20</f>
        <v>7</v>
      </c>
      <c r="C20" t="s">
        <v>100</v>
      </c>
      <c r="D20">
        <v>255.7</v>
      </c>
      <c r="E20">
        <v>255.7</v>
      </c>
      <c r="F20">
        <v>260.60000000000002</v>
      </c>
      <c r="G20">
        <v>255.9</v>
      </c>
      <c r="H20">
        <v>262.60000000000002</v>
      </c>
      <c r="I20">
        <v>262.60000000000002</v>
      </c>
      <c r="J20">
        <v>262.7</v>
      </c>
      <c r="L20" s="5">
        <v>0</v>
      </c>
      <c r="M20">
        <v>0</v>
      </c>
      <c r="N20">
        <v>0</v>
      </c>
      <c r="O20">
        <v>0</v>
      </c>
      <c r="P20">
        <v>0</v>
      </c>
      <c r="Q20">
        <v>0</v>
      </c>
      <c r="R20">
        <v>0</v>
      </c>
      <c r="T20">
        <f>D20-F20</f>
        <v>-4.9000000000000341</v>
      </c>
    </row>
    <row r="21" spans="1:20" x14ac:dyDescent="0.2">
      <c r="A21" s="7">
        <f>J21-D21</f>
        <v>4</v>
      </c>
      <c r="C21" t="s">
        <v>98</v>
      </c>
      <c r="D21">
        <v>313.89999999999998</v>
      </c>
      <c r="E21">
        <v>314</v>
      </c>
      <c r="F21">
        <v>316.7</v>
      </c>
      <c r="G21">
        <v>314.10000000000002</v>
      </c>
      <c r="H21">
        <v>317.89999999999998</v>
      </c>
      <c r="I21">
        <v>317.7</v>
      </c>
      <c r="J21">
        <v>317.89999999999998</v>
      </c>
      <c r="L21" s="5">
        <v>53.14</v>
      </c>
      <c r="M21">
        <v>53.17</v>
      </c>
      <c r="N21">
        <v>52.4</v>
      </c>
      <c r="O21">
        <v>53.17</v>
      </c>
      <c r="P21">
        <v>52.2</v>
      </c>
      <c r="Q21">
        <v>52.19</v>
      </c>
      <c r="R21">
        <v>52.32</v>
      </c>
      <c r="T21">
        <f>D21-F21</f>
        <v>-2.8000000000000114</v>
      </c>
    </row>
    <row r="22" spans="1:20" x14ac:dyDescent="0.2">
      <c r="A22" s="7">
        <f>J22-D22</f>
        <v>10.799999999999955</v>
      </c>
      <c r="C22" t="s">
        <v>99</v>
      </c>
      <c r="D22">
        <v>805.5</v>
      </c>
      <c r="E22">
        <v>805.5</v>
      </c>
      <c r="F22">
        <v>811.9</v>
      </c>
      <c r="G22">
        <v>805.7</v>
      </c>
      <c r="H22">
        <v>815.5</v>
      </c>
      <c r="I22">
        <v>815.4</v>
      </c>
      <c r="J22">
        <v>816.3</v>
      </c>
      <c r="L22" s="5">
        <v>0</v>
      </c>
      <c r="M22">
        <v>0</v>
      </c>
      <c r="N22">
        <v>0</v>
      </c>
      <c r="O22">
        <v>0</v>
      </c>
      <c r="P22">
        <v>0</v>
      </c>
      <c r="Q22">
        <v>0</v>
      </c>
      <c r="R22">
        <v>0</v>
      </c>
      <c r="T22">
        <f>D22-F22</f>
        <v>-6.3999999999999773</v>
      </c>
    </row>
    <row r="23" spans="1:20" x14ac:dyDescent="0.2">
      <c r="A23" s="7">
        <f>J23-D23</f>
        <v>12.799999999999955</v>
      </c>
      <c r="B23" s="1">
        <f>R23-L23</f>
        <v>3.1999999999999886</v>
      </c>
      <c r="C23" t="s">
        <v>98</v>
      </c>
      <c r="D23">
        <v>855.7</v>
      </c>
      <c r="E23">
        <v>855.6</v>
      </c>
      <c r="F23">
        <v>863.9</v>
      </c>
      <c r="G23">
        <v>855.8</v>
      </c>
      <c r="H23">
        <v>868.6</v>
      </c>
      <c r="I23">
        <v>868.6</v>
      </c>
      <c r="J23">
        <v>868.5</v>
      </c>
      <c r="L23" s="5">
        <v>136.4</v>
      </c>
      <c r="M23">
        <v>136.30000000000001</v>
      </c>
      <c r="N23">
        <v>138</v>
      </c>
      <c r="O23">
        <v>136.4</v>
      </c>
      <c r="P23">
        <v>139.5</v>
      </c>
      <c r="Q23">
        <v>139.5</v>
      </c>
      <c r="R23">
        <v>139.6</v>
      </c>
      <c r="T23">
        <f>D23-F23</f>
        <v>-8.1999999999999318</v>
      </c>
    </row>
    <row r="24" spans="1:20" x14ac:dyDescent="0.2">
      <c r="A24" s="4">
        <f>J24-D24</f>
        <v>-1.639999999999997E-2</v>
      </c>
      <c r="C24" t="s">
        <v>97</v>
      </c>
      <c r="D24">
        <v>1.7887999999999999</v>
      </c>
      <c r="E24">
        <v>1.7887999999999999</v>
      </c>
      <c r="F24">
        <v>1.7785</v>
      </c>
      <c r="G24">
        <v>1.7887</v>
      </c>
      <c r="H24">
        <v>1.7734000000000001</v>
      </c>
      <c r="I24">
        <v>1.7736000000000001</v>
      </c>
      <c r="J24">
        <v>1.7724</v>
      </c>
      <c r="L24" s="5"/>
    </row>
    <row r="25" spans="1:20" x14ac:dyDescent="0.2">
      <c r="A25" s="4"/>
      <c r="C25" t="s">
        <v>104</v>
      </c>
      <c r="L25" s="5"/>
    </row>
    <row r="26" spans="1:20" x14ac:dyDescent="0.2">
      <c r="A26" s="7"/>
      <c r="D26" t="s">
        <v>103</v>
      </c>
      <c r="E26" s="3" t="s">
        <v>81</v>
      </c>
      <c r="F26" s="3" t="s">
        <v>102</v>
      </c>
      <c r="G26" s="3" t="s">
        <v>79</v>
      </c>
      <c r="H26" s="3" t="s">
        <v>101</v>
      </c>
      <c r="I26" t="s">
        <v>78</v>
      </c>
      <c r="L26" s="5" t="str">
        <f t="shared" ref="L26:Q26" si="2">D26</f>
        <v>aVTZ-PP</v>
      </c>
      <c r="M26" t="str">
        <f t="shared" si="2"/>
        <v>+1d</v>
      </c>
      <c r="N26" t="str">
        <f t="shared" si="2"/>
        <v>+1f</v>
      </c>
      <c r="O26" t="str">
        <f t="shared" si="2"/>
        <v>+2d</v>
      </c>
      <c r="P26" t="str">
        <f t="shared" si="2"/>
        <v>+2f</v>
      </c>
      <c r="Q26" t="str">
        <f t="shared" si="2"/>
        <v>awCVTZ</v>
      </c>
    </row>
    <row r="27" spans="1:20" x14ac:dyDescent="0.2">
      <c r="A27" s="7">
        <f>I27-D27</f>
        <v>5.2999999999999829</v>
      </c>
      <c r="C27" t="s">
        <v>100</v>
      </c>
      <c r="D27">
        <v>214.9</v>
      </c>
      <c r="E27">
        <v>214.9</v>
      </c>
      <c r="F27">
        <v>219.5</v>
      </c>
      <c r="G27">
        <v>215</v>
      </c>
      <c r="H27">
        <v>220.2</v>
      </c>
      <c r="I27">
        <v>220.2</v>
      </c>
      <c r="L27" s="5">
        <v>0</v>
      </c>
      <c r="M27">
        <v>0</v>
      </c>
      <c r="N27">
        <v>0</v>
      </c>
      <c r="O27">
        <v>0</v>
      </c>
      <c r="P27">
        <v>0</v>
      </c>
      <c r="Q27">
        <v>0</v>
      </c>
    </row>
    <row r="28" spans="1:20" x14ac:dyDescent="0.2">
      <c r="A28" s="7">
        <f>I28-D28</f>
        <v>1.8999999999999773</v>
      </c>
      <c r="C28" t="s">
        <v>98</v>
      </c>
      <c r="D28">
        <v>246.8</v>
      </c>
      <c r="E28">
        <v>246.9</v>
      </c>
      <c r="F28">
        <v>248.3</v>
      </c>
      <c r="G28">
        <v>246.9</v>
      </c>
      <c r="H28">
        <v>248.5</v>
      </c>
      <c r="I28">
        <v>248.7</v>
      </c>
      <c r="L28" s="5">
        <v>51.05</v>
      </c>
      <c r="M28">
        <v>51.06</v>
      </c>
      <c r="N28">
        <v>50.25</v>
      </c>
      <c r="O28">
        <v>51.06</v>
      </c>
      <c r="P28">
        <v>50.2</v>
      </c>
      <c r="Q28">
        <v>50.43</v>
      </c>
    </row>
    <row r="29" spans="1:20" x14ac:dyDescent="0.2">
      <c r="A29" s="7">
        <f>I29-D29</f>
        <v>9</v>
      </c>
      <c r="C29" t="s">
        <v>99</v>
      </c>
      <c r="D29">
        <v>728.6</v>
      </c>
      <c r="E29">
        <v>728.5</v>
      </c>
      <c r="F29">
        <v>734.8</v>
      </c>
      <c r="G29">
        <v>728.6</v>
      </c>
      <c r="H29">
        <v>736.3</v>
      </c>
      <c r="I29">
        <v>737.6</v>
      </c>
      <c r="L29" s="5">
        <v>0</v>
      </c>
      <c r="M29">
        <v>0</v>
      </c>
      <c r="N29">
        <v>0</v>
      </c>
      <c r="O29">
        <v>0</v>
      </c>
      <c r="P29">
        <v>0</v>
      </c>
      <c r="Q29">
        <v>0</v>
      </c>
    </row>
    <row r="30" spans="1:20" x14ac:dyDescent="0.2">
      <c r="A30" s="7">
        <f>I30-D30</f>
        <v>9.7999999999999545</v>
      </c>
      <c r="B30" s="6">
        <f>Q30-L30</f>
        <v>3.6600000000000108</v>
      </c>
      <c r="C30" t="s">
        <v>98</v>
      </c>
      <c r="D30">
        <v>738.7</v>
      </c>
      <c r="E30">
        <v>738.6</v>
      </c>
      <c r="F30">
        <v>746.3</v>
      </c>
      <c r="G30">
        <v>738.8</v>
      </c>
      <c r="H30">
        <v>748.1</v>
      </c>
      <c r="I30">
        <v>748.5</v>
      </c>
      <c r="L30" s="5">
        <v>95.71</v>
      </c>
      <c r="M30">
        <v>95.7</v>
      </c>
      <c r="N30">
        <v>98.16</v>
      </c>
      <c r="O30">
        <v>95.73</v>
      </c>
      <c r="P30">
        <v>98.81</v>
      </c>
      <c r="Q30">
        <v>99.37</v>
      </c>
    </row>
    <row r="31" spans="1:20" x14ac:dyDescent="0.2">
      <c r="A31" s="4">
        <f>I31-D31</f>
        <v>-1.9299999999999873E-2</v>
      </c>
      <c r="C31" t="s">
        <v>97</v>
      </c>
      <c r="D31">
        <v>1.9037999999999999</v>
      </c>
      <c r="E31">
        <v>1.9037999999999999</v>
      </c>
      <c r="F31">
        <v>1.8892</v>
      </c>
      <c r="G31">
        <v>1.9036</v>
      </c>
      <c r="H31">
        <v>1.8865000000000001</v>
      </c>
      <c r="I31">
        <v>1.8845000000000001</v>
      </c>
    </row>
    <row r="34" spans="1:12" x14ac:dyDescent="0.2">
      <c r="E34" t="s">
        <v>96</v>
      </c>
      <c r="H34">
        <v>1.6178999999999999</v>
      </c>
      <c r="J34" t="s">
        <v>95</v>
      </c>
      <c r="L34">
        <v>1.7887999999999999</v>
      </c>
    </row>
    <row r="35" spans="1:12" x14ac:dyDescent="0.2">
      <c r="E35" t="s">
        <v>94</v>
      </c>
      <c r="H35">
        <v>1.617</v>
      </c>
      <c r="J35" t="s">
        <v>93</v>
      </c>
      <c r="L35">
        <v>1.7887999999999999</v>
      </c>
    </row>
    <row r="36" spans="1:12" x14ac:dyDescent="0.2">
      <c r="E36" t="s">
        <v>92</v>
      </c>
      <c r="H36">
        <v>1.6158999999999999</v>
      </c>
      <c r="J36" t="s">
        <v>91</v>
      </c>
      <c r="L36">
        <v>1.7785</v>
      </c>
    </row>
    <row r="37" spans="1:12" x14ac:dyDescent="0.2">
      <c r="E37" t="s">
        <v>90</v>
      </c>
      <c r="H37">
        <v>1.615</v>
      </c>
      <c r="J37" t="s">
        <v>89</v>
      </c>
      <c r="L37">
        <v>1.7887</v>
      </c>
    </row>
    <row r="38" spans="1:12" x14ac:dyDescent="0.2">
      <c r="E38" t="s">
        <v>88</v>
      </c>
      <c r="H38">
        <v>1.6149</v>
      </c>
      <c r="J38" t="s">
        <v>87</v>
      </c>
      <c r="L38">
        <v>1.7734000000000001</v>
      </c>
    </row>
    <row r="39" spans="1:12" x14ac:dyDescent="0.2">
      <c r="E39" t="s">
        <v>86</v>
      </c>
      <c r="H39">
        <v>1.6171</v>
      </c>
      <c r="J39" t="s">
        <v>85</v>
      </c>
      <c r="L39">
        <v>1.7736000000000001</v>
      </c>
    </row>
    <row r="40" spans="1:12" x14ac:dyDescent="0.2">
      <c r="E40" t="s">
        <v>84</v>
      </c>
      <c r="H40">
        <v>1.6157999999999999</v>
      </c>
      <c r="J40" t="s">
        <v>83</v>
      </c>
      <c r="L40">
        <v>1.7724</v>
      </c>
    </row>
    <row r="41" spans="1:12" x14ac:dyDescent="0.2">
      <c r="E41" t="s">
        <v>82</v>
      </c>
      <c r="H41">
        <v>1.6145</v>
      </c>
    </row>
    <row r="45" spans="1:12" x14ac:dyDescent="0.2">
      <c r="F45" t="s">
        <v>69</v>
      </c>
      <c r="G45" s="3" t="s">
        <v>81</v>
      </c>
      <c r="H45" s="3" t="s">
        <v>80</v>
      </c>
      <c r="I45" s="3" t="s">
        <v>79</v>
      </c>
      <c r="J45" t="s">
        <v>78</v>
      </c>
    </row>
    <row r="46" spans="1:12" x14ac:dyDescent="0.2">
      <c r="A46" t="s">
        <v>77</v>
      </c>
      <c r="F46">
        <v>1.4621999999999999</v>
      </c>
      <c r="G46">
        <v>1.4457</v>
      </c>
      <c r="H46">
        <v>1.4422999999999999</v>
      </c>
      <c r="I46">
        <v>1.4430000000000001</v>
      </c>
      <c r="J46">
        <v>1.4423999999999999</v>
      </c>
    </row>
    <row r="47" spans="1:12" x14ac:dyDescent="0.2">
      <c r="A47" t="s">
        <v>76</v>
      </c>
    </row>
    <row r="48" spans="1:12" x14ac:dyDescent="0.2">
      <c r="A48" t="s">
        <v>75</v>
      </c>
    </row>
    <row r="49" spans="1:1" x14ac:dyDescent="0.2">
      <c r="A49" t="s">
        <v>74</v>
      </c>
    </row>
    <row r="50" spans="1:1" x14ac:dyDescent="0.2">
      <c r="A50" t="s">
        <v>7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A9C2E7-2FB6-8846-ABD7-26B621842F41}">
  <dimension ref="A1:L160"/>
  <sheetViews>
    <sheetView workbookViewId="0">
      <selection activeCell="H26" sqref="H26"/>
    </sheetView>
  </sheetViews>
  <sheetFormatPr baseColWidth="10" defaultRowHeight="16" x14ac:dyDescent="0.2"/>
  <cols>
    <col min="12" max="12" width="10.83203125" style="1"/>
  </cols>
  <sheetData>
    <row r="1" spans="1:12" x14ac:dyDescent="0.2">
      <c r="A1" t="s">
        <v>120</v>
      </c>
    </row>
    <row r="2" spans="1:12" x14ac:dyDescent="0.2">
      <c r="D2" t="s">
        <v>232</v>
      </c>
      <c r="G2" t="s">
        <v>233</v>
      </c>
      <c r="K2" t="s">
        <v>168</v>
      </c>
      <c r="L2" s="1" t="s">
        <v>234</v>
      </c>
    </row>
    <row r="3" spans="1:12" x14ac:dyDescent="0.2">
      <c r="C3" t="s">
        <v>170</v>
      </c>
      <c r="D3">
        <v>-624.47928227499995</v>
      </c>
      <c r="F3" t="s">
        <v>193</v>
      </c>
      <c r="G3">
        <v>-398.44076853399997</v>
      </c>
      <c r="J3" t="str">
        <f>C3</f>
        <v>so3-NBO7-aVTZ.log</v>
      </c>
      <c r="K3">
        <f>D3-G3</f>
        <v>-226.03851374099997</v>
      </c>
      <c r="L3" s="1" t="s">
        <v>18</v>
      </c>
    </row>
    <row r="4" spans="1:12" x14ac:dyDescent="0.2">
      <c r="C4" t="s">
        <v>3</v>
      </c>
      <c r="D4">
        <v>1.0410000000000001E-2</v>
      </c>
      <c r="F4" t="s">
        <v>3</v>
      </c>
      <c r="G4">
        <v>1.72E-3</v>
      </c>
    </row>
    <row r="5" spans="1:12" x14ac:dyDescent="0.2">
      <c r="C5" t="s">
        <v>2</v>
      </c>
      <c r="D5">
        <v>0.1825</v>
      </c>
      <c r="F5" t="s">
        <v>2</v>
      </c>
      <c r="G5">
        <v>2.66E-3</v>
      </c>
    </row>
    <row r="6" spans="1:12" x14ac:dyDescent="0.2">
      <c r="C6" t="s">
        <v>1</v>
      </c>
      <c r="D6">
        <v>2.383E-2</v>
      </c>
      <c r="F6" t="s">
        <v>1</v>
      </c>
      <c r="G6">
        <v>4.8599999999999997E-3</v>
      </c>
    </row>
    <row r="7" spans="1:12" x14ac:dyDescent="0.2">
      <c r="C7" t="s">
        <v>0</v>
      </c>
      <c r="D7">
        <v>3.5E-4</v>
      </c>
      <c r="F7" t="s">
        <v>0</v>
      </c>
      <c r="G7">
        <v>3.5E-4</v>
      </c>
    </row>
    <row r="8" spans="1:12" x14ac:dyDescent="0.2">
      <c r="C8" t="s">
        <v>171</v>
      </c>
      <c r="D8">
        <v>-624.50515502400003</v>
      </c>
      <c r="F8" t="s">
        <v>194</v>
      </c>
      <c r="G8">
        <v>-398.44080553499998</v>
      </c>
      <c r="J8" t="str">
        <f>C8</f>
        <v>so3-NBO7-aVT+dZ.log</v>
      </c>
      <c r="K8">
        <f>D8-G8</f>
        <v>-226.06434948900005</v>
      </c>
      <c r="L8" s="1">
        <f>-(K8-$K$3)*627.5095</f>
        <v>16.212177309654205</v>
      </c>
    </row>
    <row r="9" spans="1:12" x14ac:dyDescent="0.2">
      <c r="C9" t="s">
        <v>3</v>
      </c>
      <c r="D9">
        <v>1.034E-2</v>
      </c>
      <c r="F9" t="s">
        <v>3</v>
      </c>
      <c r="G9">
        <v>1.72E-3</v>
      </c>
    </row>
    <row r="10" spans="1:12" x14ac:dyDescent="0.2">
      <c r="C10" t="s">
        <v>2</v>
      </c>
      <c r="D10">
        <v>0.21618999999999999</v>
      </c>
      <c r="F10" t="s">
        <v>2</v>
      </c>
      <c r="G10">
        <v>2.7799999999999999E-3</v>
      </c>
    </row>
    <row r="11" spans="1:12" x14ac:dyDescent="0.2">
      <c r="C11" t="s">
        <v>1</v>
      </c>
      <c r="D11">
        <v>2.3869999999999999E-2</v>
      </c>
      <c r="F11" t="s">
        <v>1</v>
      </c>
      <c r="G11">
        <v>4.8399999999999997E-3</v>
      </c>
    </row>
    <row r="12" spans="1:12" x14ac:dyDescent="0.2">
      <c r="C12" t="s">
        <v>0</v>
      </c>
      <c r="D12">
        <v>3.6000000000000002E-4</v>
      </c>
      <c r="F12" t="s">
        <v>0</v>
      </c>
      <c r="G12">
        <v>3.5E-4</v>
      </c>
    </row>
    <row r="13" spans="1:12" x14ac:dyDescent="0.2">
      <c r="C13" t="s">
        <v>172</v>
      </c>
      <c r="D13">
        <v>-624.50390683900002</v>
      </c>
      <c r="F13" t="s">
        <v>195</v>
      </c>
      <c r="G13">
        <v>-398.440799637</v>
      </c>
      <c r="J13" t="str">
        <f>C13</f>
        <v>so3-NBO7-aVTZ+1d.log</v>
      </c>
      <c r="K13">
        <f>D13-G13</f>
        <v>-226.06310720200003</v>
      </c>
      <c r="L13" s="1">
        <f>-(K13-$K$3)*627.5095</f>
        <v>15.432630415411989</v>
      </c>
    </row>
    <row r="14" spans="1:12" x14ac:dyDescent="0.2">
      <c r="C14" t="s">
        <v>3</v>
      </c>
      <c r="D14">
        <v>1.031E-2</v>
      </c>
      <c r="F14" t="s">
        <v>3</v>
      </c>
      <c r="G14">
        <v>1.72E-3</v>
      </c>
    </row>
    <row r="15" spans="1:12" x14ac:dyDescent="0.2">
      <c r="C15" t="s">
        <v>2</v>
      </c>
      <c r="D15">
        <v>0.21365999999999999</v>
      </c>
      <c r="F15" t="s">
        <v>2</v>
      </c>
      <c r="G15">
        <v>2.7599999999999999E-3</v>
      </c>
    </row>
    <row r="16" spans="1:12" x14ac:dyDescent="0.2">
      <c r="C16" t="s">
        <v>1</v>
      </c>
      <c r="D16">
        <v>2.3970000000000002E-2</v>
      </c>
      <c r="F16" t="s">
        <v>1</v>
      </c>
      <c r="G16">
        <v>4.8599999999999997E-3</v>
      </c>
    </row>
    <row r="17" spans="3:12" x14ac:dyDescent="0.2">
      <c r="C17" t="s">
        <v>0</v>
      </c>
      <c r="D17">
        <v>3.6000000000000002E-4</v>
      </c>
      <c r="F17" t="s">
        <v>0</v>
      </c>
      <c r="G17">
        <v>3.5E-4</v>
      </c>
    </row>
    <row r="18" spans="3:12" x14ac:dyDescent="0.2">
      <c r="C18" t="s">
        <v>173</v>
      </c>
      <c r="D18">
        <v>-624.50790551299997</v>
      </c>
      <c r="F18" t="s">
        <v>196</v>
      </c>
      <c r="G18">
        <v>-398.44080692900002</v>
      </c>
      <c r="J18" t="str">
        <f>C18</f>
        <v>so3-NBO7-aVTZ+2d.log</v>
      </c>
      <c r="K18">
        <f>D18-G18</f>
        <v>-226.06709858399995</v>
      </c>
      <c r="L18" s="1">
        <f>-(K18-$K$3)*627.5095</f>
        <v>17.937260538493433</v>
      </c>
    </row>
    <row r="19" spans="3:12" x14ac:dyDescent="0.2">
      <c r="C19" t="s">
        <v>3</v>
      </c>
      <c r="D19">
        <v>1.031E-2</v>
      </c>
      <c r="F19" t="s">
        <v>3</v>
      </c>
      <c r="G19">
        <v>1.72E-3</v>
      </c>
    </row>
    <row r="20" spans="3:12" x14ac:dyDescent="0.2">
      <c r="C20" t="s">
        <v>2</v>
      </c>
      <c r="D20">
        <v>0.21955</v>
      </c>
      <c r="F20" t="s">
        <v>2</v>
      </c>
      <c r="G20">
        <v>2.7899999999999999E-3</v>
      </c>
    </row>
    <row r="21" spans="3:12" x14ac:dyDescent="0.2">
      <c r="C21" t="s">
        <v>1</v>
      </c>
      <c r="D21">
        <v>2.3939999999999999E-2</v>
      </c>
      <c r="F21" t="s">
        <v>1</v>
      </c>
      <c r="G21">
        <v>4.8399999999999997E-3</v>
      </c>
    </row>
    <row r="22" spans="3:12" x14ac:dyDescent="0.2">
      <c r="C22" t="s">
        <v>0</v>
      </c>
      <c r="D22">
        <v>3.6000000000000002E-4</v>
      </c>
      <c r="F22" t="s">
        <v>0</v>
      </c>
      <c r="G22">
        <v>3.5E-4</v>
      </c>
    </row>
    <row r="23" spans="3:12" x14ac:dyDescent="0.2">
      <c r="C23" t="s">
        <v>174</v>
      </c>
      <c r="D23">
        <v>-624.48016479499995</v>
      </c>
      <c r="F23" t="s">
        <v>197</v>
      </c>
      <c r="G23">
        <v>-398.44080715600001</v>
      </c>
      <c r="J23" t="str">
        <f>C23</f>
        <v>so3-NBO7-aVTZ+1f.log</v>
      </c>
      <c r="K23">
        <f>D23-G23</f>
        <v>-226.03935763899995</v>
      </c>
      <c r="L23" s="1">
        <f>-(K23-$K$3)*627.5095</f>
        <v>0.52955401201278796</v>
      </c>
    </row>
    <row r="24" spans="3:12" x14ac:dyDescent="0.2">
      <c r="C24" t="s">
        <v>3</v>
      </c>
      <c r="D24">
        <v>1.06E-2</v>
      </c>
      <c r="F24" t="s">
        <v>3</v>
      </c>
      <c r="G24">
        <v>1.74E-3</v>
      </c>
    </row>
    <row r="25" spans="3:12" x14ac:dyDescent="0.2">
      <c r="C25" t="s">
        <v>2</v>
      </c>
      <c r="D25">
        <v>0.18232999999999999</v>
      </c>
      <c r="F25" t="s">
        <v>2</v>
      </c>
      <c r="G25">
        <v>2.6800000000000001E-3</v>
      </c>
    </row>
    <row r="26" spans="3:12" x14ac:dyDescent="0.2">
      <c r="C26" t="s">
        <v>1</v>
      </c>
      <c r="D26">
        <v>2.3820000000000001E-2</v>
      </c>
      <c r="F26" t="s">
        <v>1</v>
      </c>
      <c r="G26">
        <v>4.8399999999999997E-3</v>
      </c>
    </row>
    <row r="27" spans="3:12" x14ac:dyDescent="0.2">
      <c r="C27" t="s">
        <v>0</v>
      </c>
      <c r="D27">
        <v>3.5E-4</v>
      </c>
      <c r="F27" t="s">
        <v>0</v>
      </c>
      <c r="G27">
        <v>3.5E-4</v>
      </c>
    </row>
    <row r="28" spans="3:12" x14ac:dyDescent="0.2">
      <c r="C28" t="s">
        <v>175</v>
      </c>
      <c r="D28">
        <v>-624.508824538</v>
      </c>
      <c r="F28" t="s">
        <v>198</v>
      </c>
      <c r="G28">
        <v>-398.44084524200002</v>
      </c>
      <c r="J28" t="str">
        <f>C28</f>
        <v>so3-NBO7-aVTZ+2d1f.log</v>
      </c>
      <c r="K28">
        <f>D28-G28</f>
        <v>-226.06797929599998</v>
      </c>
      <c r="L28" s="1">
        <f>-(K28-$K$3)*627.5095</f>
        <v>18.489915685273495</v>
      </c>
    </row>
    <row r="29" spans="3:12" x14ac:dyDescent="0.2">
      <c r="C29" t="s">
        <v>3</v>
      </c>
      <c r="D29">
        <v>1.047E-2</v>
      </c>
      <c r="F29" t="s">
        <v>3</v>
      </c>
      <c r="G29">
        <v>1.74E-3</v>
      </c>
    </row>
    <row r="30" spans="3:12" x14ac:dyDescent="0.2">
      <c r="C30" t="s">
        <v>2</v>
      </c>
      <c r="D30">
        <v>0.21940000000000001</v>
      </c>
      <c r="F30" t="s">
        <v>2</v>
      </c>
      <c r="G30">
        <v>2.7799999999999999E-3</v>
      </c>
    </row>
    <row r="31" spans="3:12" x14ac:dyDescent="0.2">
      <c r="C31" t="s">
        <v>1</v>
      </c>
      <c r="D31">
        <v>2.3939999999999999E-2</v>
      </c>
      <c r="F31" t="s">
        <v>1</v>
      </c>
      <c r="G31">
        <v>4.8399999999999997E-3</v>
      </c>
    </row>
    <row r="32" spans="3:12" x14ac:dyDescent="0.2">
      <c r="C32" t="s">
        <v>0</v>
      </c>
      <c r="D32">
        <v>3.6000000000000002E-4</v>
      </c>
      <c r="F32" t="s">
        <v>0</v>
      </c>
      <c r="G32">
        <v>3.5E-4</v>
      </c>
    </row>
    <row r="33" spans="3:12" x14ac:dyDescent="0.2">
      <c r="C33" t="s">
        <v>176</v>
      </c>
      <c r="D33">
        <v>-624.51115685299999</v>
      </c>
      <c r="F33" t="s">
        <v>199</v>
      </c>
      <c r="G33">
        <v>-398.44318302400001</v>
      </c>
      <c r="J33" t="str">
        <f>C33</f>
        <v>so3-NBO7-aWCVTZ.log</v>
      </c>
      <c r="K33">
        <f>D33-G33</f>
        <v>-226.06797382899998</v>
      </c>
      <c r="L33" s="1">
        <f>-(K33-$K$3)*627.5095</f>
        <v>18.486485090840734</v>
      </c>
    </row>
    <row r="34" spans="3:12" x14ac:dyDescent="0.2">
      <c r="C34" t="s">
        <v>3</v>
      </c>
      <c r="D34">
        <v>1.026E-2</v>
      </c>
      <c r="F34" t="s">
        <v>3</v>
      </c>
      <c r="G34">
        <v>1.74E-3</v>
      </c>
    </row>
    <row r="35" spans="3:12" x14ac:dyDescent="0.2">
      <c r="C35" t="s">
        <v>2</v>
      </c>
      <c r="D35">
        <v>0.21919</v>
      </c>
      <c r="F35" t="s">
        <v>2</v>
      </c>
      <c r="G35">
        <v>2.7799999999999999E-3</v>
      </c>
    </row>
    <row r="36" spans="3:12" x14ac:dyDescent="0.2">
      <c r="C36" t="s">
        <v>1</v>
      </c>
      <c r="D36">
        <v>2.563E-2</v>
      </c>
      <c r="F36" t="s">
        <v>1</v>
      </c>
      <c r="G36">
        <v>4.7800000000000004E-3</v>
      </c>
    </row>
    <row r="37" spans="3:12" x14ac:dyDescent="0.2">
      <c r="C37" t="s">
        <v>0</v>
      </c>
      <c r="D37">
        <v>4.4999999999999999E-4</v>
      </c>
      <c r="F37" t="s">
        <v>0</v>
      </c>
      <c r="G37">
        <v>3.6000000000000002E-4</v>
      </c>
    </row>
    <row r="39" spans="3:12" x14ac:dyDescent="0.2">
      <c r="C39" t="s">
        <v>177</v>
      </c>
      <c r="D39">
        <v>-599.377801697</v>
      </c>
      <c r="F39" t="s">
        <v>185</v>
      </c>
      <c r="G39">
        <v>-373.454577497</v>
      </c>
      <c r="J39" t="str">
        <f>C39</f>
        <v>seo3-NBO7-aVTZ-PP.log</v>
      </c>
      <c r="K39">
        <f>D39-G39</f>
        <v>-225.92322419999999</v>
      </c>
      <c r="L39" s="1" t="s">
        <v>18</v>
      </c>
    </row>
    <row r="40" spans="3:12" x14ac:dyDescent="0.2">
      <c r="C40" t="s">
        <v>3</v>
      </c>
      <c r="D40">
        <v>1.5610000000000001E-2</v>
      </c>
      <c r="F40" t="s">
        <v>3</v>
      </c>
      <c r="G40">
        <v>2.2599999999999999E-3</v>
      </c>
    </row>
    <row r="41" spans="3:12" x14ac:dyDescent="0.2">
      <c r="C41" t="s">
        <v>2</v>
      </c>
      <c r="D41">
        <v>7.9219999999999999E-2</v>
      </c>
      <c r="F41" t="s">
        <v>2</v>
      </c>
      <c r="G41">
        <v>1.9499999999999999E-3</v>
      </c>
    </row>
    <row r="42" spans="3:12" x14ac:dyDescent="0.2">
      <c r="C42" t="s">
        <v>1</v>
      </c>
      <c r="D42">
        <v>1.6830000000000001E-2</v>
      </c>
      <c r="F42" t="s">
        <v>1</v>
      </c>
      <c r="G42">
        <v>4.5599999999999998E-3</v>
      </c>
    </row>
    <row r="43" spans="3:12" x14ac:dyDescent="0.2">
      <c r="C43" t="s">
        <v>0</v>
      </c>
      <c r="D43">
        <v>5.9999999999999995E-4</v>
      </c>
      <c r="F43" t="s">
        <v>0</v>
      </c>
      <c r="G43">
        <v>1.2999999999999999E-4</v>
      </c>
    </row>
    <row r="44" spans="3:12" x14ac:dyDescent="0.2">
      <c r="C44" t="s">
        <v>178</v>
      </c>
      <c r="D44">
        <v>-599.38348016500004</v>
      </c>
      <c r="F44" t="s">
        <v>186</v>
      </c>
      <c r="G44">
        <v>-373.459135667</v>
      </c>
      <c r="J44" t="str">
        <f>C44</f>
        <v>seo3-NBO7-aVTZ-PP+1d.log</v>
      </c>
      <c r="K44">
        <f>D44-G44</f>
        <v>-225.92434449800004</v>
      </c>
      <c r="L44" s="1">
        <f>-(K44-$K$39)*627.5095</f>
        <v>0.70299763785999403</v>
      </c>
    </row>
    <row r="45" spans="3:12" x14ac:dyDescent="0.2">
      <c r="C45" t="s">
        <v>3</v>
      </c>
      <c r="D45">
        <v>1.5679999999999999E-2</v>
      </c>
      <c r="F45" t="s">
        <v>3</v>
      </c>
      <c r="G45">
        <v>2.2399999999999998E-3</v>
      </c>
    </row>
    <row r="46" spans="3:12" x14ac:dyDescent="0.2">
      <c r="C46" t="s">
        <v>2</v>
      </c>
      <c r="D46">
        <v>8.1170000000000006E-2</v>
      </c>
      <c r="F46" t="s">
        <v>2</v>
      </c>
      <c r="G46">
        <v>1.98E-3</v>
      </c>
    </row>
    <row r="47" spans="3:12" x14ac:dyDescent="0.2">
      <c r="C47" t="s">
        <v>1</v>
      </c>
      <c r="D47">
        <v>1.685E-2</v>
      </c>
      <c r="F47" t="s">
        <v>1</v>
      </c>
      <c r="G47">
        <v>4.4999999999999997E-3</v>
      </c>
    </row>
    <row r="48" spans="3:12" x14ac:dyDescent="0.2">
      <c r="C48" t="s">
        <v>0</v>
      </c>
      <c r="D48">
        <v>6.0999999999999997E-4</v>
      </c>
      <c r="F48" t="s">
        <v>0</v>
      </c>
      <c r="G48">
        <v>1.2E-4</v>
      </c>
    </row>
    <row r="49" spans="3:12" x14ac:dyDescent="0.2">
      <c r="C49" t="s">
        <v>179</v>
      </c>
      <c r="D49">
        <v>-599.38997074899999</v>
      </c>
      <c r="F49" t="s">
        <v>187</v>
      </c>
      <c r="G49">
        <v>-373.46608331800002</v>
      </c>
      <c r="J49" t="str">
        <f>C49</f>
        <v>seo3-NBO7-aVTZ-PP+2d.log</v>
      </c>
      <c r="K49">
        <f>D49-G49</f>
        <v>-225.92388743099997</v>
      </c>
      <c r="L49" s="1">
        <f>-(K49-$K$39)*627.5095</f>
        <v>0.41618375317937356</v>
      </c>
    </row>
    <row r="50" spans="3:12" x14ac:dyDescent="0.2">
      <c r="C50" t="s">
        <v>3</v>
      </c>
      <c r="D50">
        <v>1.5730000000000001E-2</v>
      </c>
      <c r="F50" t="s">
        <v>3</v>
      </c>
      <c r="G50">
        <v>2.2399999999999998E-3</v>
      </c>
    </row>
    <row r="51" spans="3:12" x14ac:dyDescent="0.2">
      <c r="C51" t="s">
        <v>2</v>
      </c>
      <c r="D51">
        <v>8.183E-2</v>
      </c>
      <c r="F51" t="s">
        <v>2</v>
      </c>
      <c r="G51">
        <v>1.9599999999999999E-3</v>
      </c>
    </row>
    <row r="52" spans="3:12" x14ac:dyDescent="0.2">
      <c r="C52" t="s">
        <v>1</v>
      </c>
      <c r="D52">
        <v>1.687E-2</v>
      </c>
      <c r="F52" t="s">
        <v>1</v>
      </c>
      <c r="G52">
        <v>4.4999999999999997E-3</v>
      </c>
    </row>
    <row r="53" spans="3:12" x14ac:dyDescent="0.2">
      <c r="C53" t="s">
        <v>0</v>
      </c>
      <c r="D53">
        <v>6.0999999999999997E-4</v>
      </c>
      <c r="F53" t="s">
        <v>0</v>
      </c>
      <c r="G53">
        <v>1.2E-4</v>
      </c>
    </row>
    <row r="54" spans="3:12" x14ac:dyDescent="0.2">
      <c r="C54" t="s">
        <v>180</v>
      </c>
      <c r="D54">
        <v>-599.37949581299995</v>
      </c>
      <c r="F54" t="s">
        <v>188</v>
      </c>
      <c r="G54">
        <v>-373.45463635700003</v>
      </c>
      <c r="J54" t="str">
        <f>C54</f>
        <v>seo3-NBO7-aVTZ-PP+1f.log</v>
      </c>
      <c r="K54">
        <f>D54-G54</f>
        <v>-225.92485945599992</v>
      </c>
      <c r="L54" s="1">
        <f>-(K54-$K$39)*627.5095</f>
        <v>1.0261386748875008</v>
      </c>
    </row>
    <row r="55" spans="3:12" x14ac:dyDescent="0.2">
      <c r="C55" t="s">
        <v>3</v>
      </c>
      <c r="D55">
        <v>1.6410000000000001E-2</v>
      </c>
      <c r="F55" t="s">
        <v>3</v>
      </c>
      <c r="G55">
        <v>2.3E-3</v>
      </c>
    </row>
    <row r="56" spans="3:12" x14ac:dyDescent="0.2">
      <c r="C56" t="s">
        <v>2</v>
      </c>
      <c r="D56">
        <v>7.8960000000000002E-2</v>
      </c>
      <c r="F56" t="s">
        <v>2</v>
      </c>
      <c r="G56">
        <v>1.97E-3</v>
      </c>
    </row>
    <row r="57" spans="3:12" x14ac:dyDescent="0.2">
      <c r="C57" t="s">
        <v>1</v>
      </c>
      <c r="D57">
        <v>1.6830000000000001E-2</v>
      </c>
      <c r="F57" t="s">
        <v>1</v>
      </c>
      <c r="G57">
        <v>4.4999999999999997E-3</v>
      </c>
    </row>
    <row r="58" spans="3:12" x14ac:dyDescent="0.2">
      <c r="C58" t="s">
        <v>0</v>
      </c>
      <c r="D58">
        <v>5.9000000000000003E-4</v>
      </c>
      <c r="F58" t="s">
        <v>0</v>
      </c>
      <c r="G58">
        <v>1.2999999999999999E-4</v>
      </c>
    </row>
    <row r="59" spans="3:12" x14ac:dyDescent="0.2">
      <c r="C59" t="s">
        <v>181</v>
      </c>
      <c r="D59">
        <v>-599.379589807</v>
      </c>
      <c r="F59" t="s">
        <v>189</v>
      </c>
      <c r="G59">
        <v>-373.45464490699999</v>
      </c>
      <c r="J59" t="str">
        <f>C59</f>
        <v>seo3-NBO7-aVTZ-PP+2f.log</v>
      </c>
      <c r="K59">
        <f>D59-G59</f>
        <v>-225.92494490000001</v>
      </c>
      <c r="L59" s="1">
        <f>-(K59-$K$39)*627.5095</f>
        <v>1.0797555966633188</v>
      </c>
    </row>
    <row r="60" spans="3:12" x14ac:dyDescent="0.2">
      <c r="C60" t="s">
        <v>3</v>
      </c>
      <c r="D60">
        <v>1.6570000000000001E-2</v>
      </c>
      <c r="F60" t="s">
        <v>3</v>
      </c>
      <c r="G60">
        <v>2.2799999999999999E-3</v>
      </c>
    </row>
    <row r="61" spans="3:12" x14ac:dyDescent="0.2">
      <c r="C61" t="s">
        <v>2</v>
      </c>
      <c r="D61">
        <v>7.8950000000000006E-2</v>
      </c>
      <c r="F61" t="s">
        <v>2</v>
      </c>
      <c r="G61">
        <v>1.97E-3</v>
      </c>
    </row>
    <row r="62" spans="3:12" x14ac:dyDescent="0.2">
      <c r="C62" t="s">
        <v>1</v>
      </c>
      <c r="D62">
        <v>1.6840000000000001E-2</v>
      </c>
      <c r="F62" t="s">
        <v>1</v>
      </c>
      <c r="G62">
        <v>4.4900000000000001E-3</v>
      </c>
    </row>
    <row r="63" spans="3:12" x14ac:dyDescent="0.2">
      <c r="C63" t="s">
        <v>0</v>
      </c>
      <c r="D63">
        <v>5.9000000000000003E-4</v>
      </c>
      <c r="F63" t="s">
        <v>0</v>
      </c>
      <c r="G63">
        <v>1.2999999999999999E-4</v>
      </c>
    </row>
    <row r="64" spans="3:12" x14ac:dyDescent="0.2">
      <c r="C64" t="s">
        <v>182</v>
      </c>
      <c r="D64">
        <v>-599.39170673299998</v>
      </c>
      <c r="F64" t="s">
        <v>190</v>
      </c>
      <c r="G64">
        <v>-373.46614200499999</v>
      </c>
      <c r="J64" t="str">
        <f>C64</f>
        <v>seo3-NBO7-aVTZ-PP+2d1f.log</v>
      </c>
      <c r="K64">
        <f>D64-G64</f>
        <v>-225.92556472799998</v>
      </c>
      <c r="L64" s="1">
        <f>-(K64-$K$39)*627.5095</f>
        <v>1.4687035550101184</v>
      </c>
    </row>
    <row r="65" spans="3:12" x14ac:dyDescent="0.2">
      <c r="C65" t="s">
        <v>3</v>
      </c>
      <c r="D65">
        <v>1.6559999999999998E-2</v>
      </c>
      <c r="F65" t="s">
        <v>3</v>
      </c>
      <c r="G65">
        <v>2.2799999999999999E-3</v>
      </c>
    </row>
    <row r="66" spans="3:12" x14ac:dyDescent="0.2">
      <c r="C66" t="s">
        <v>2</v>
      </c>
      <c r="D66">
        <v>8.1600000000000006E-2</v>
      </c>
      <c r="F66" t="s">
        <v>2</v>
      </c>
      <c r="G66">
        <v>1.97E-3</v>
      </c>
    </row>
    <row r="67" spans="3:12" x14ac:dyDescent="0.2">
      <c r="C67" t="s">
        <v>1</v>
      </c>
      <c r="D67">
        <v>1.686E-2</v>
      </c>
      <c r="F67" t="s">
        <v>1</v>
      </c>
      <c r="G67">
        <v>4.4799999999999996E-3</v>
      </c>
    </row>
    <row r="68" spans="3:12" x14ac:dyDescent="0.2">
      <c r="C68" t="s">
        <v>0</v>
      </c>
      <c r="D68">
        <v>6.0999999999999997E-4</v>
      </c>
      <c r="F68" t="s">
        <v>0</v>
      </c>
      <c r="G68">
        <v>1.2E-4</v>
      </c>
    </row>
    <row r="69" spans="3:12" x14ac:dyDescent="0.2">
      <c r="C69" t="s">
        <v>183</v>
      </c>
      <c r="D69">
        <v>-599.39179965899996</v>
      </c>
      <c r="F69" t="s">
        <v>191</v>
      </c>
      <c r="G69">
        <v>-373.46615064700001</v>
      </c>
      <c r="J69" t="str">
        <f>C69</f>
        <v>seo3-NBO7-aVTZ-PP+2d2f.log</v>
      </c>
      <c r="K69">
        <f>D69-G69</f>
        <v>-225.92564901199995</v>
      </c>
      <c r="L69" s="1">
        <f>-(K69-$K$39)*627.5095</f>
        <v>1.5215925656878737</v>
      </c>
    </row>
    <row r="70" spans="3:12" x14ac:dyDescent="0.2">
      <c r="C70" t="s">
        <v>3</v>
      </c>
      <c r="D70">
        <v>1.67E-2</v>
      </c>
      <c r="F70" t="s">
        <v>3</v>
      </c>
      <c r="G70">
        <v>2.2799999999999999E-3</v>
      </c>
    </row>
    <row r="71" spans="3:12" x14ac:dyDescent="0.2">
      <c r="C71" t="s">
        <v>2</v>
      </c>
      <c r="D71">
        <v>8.1600000000000006E-2</v>
      </c>
      <c r="F71" t="s">
        <v>2</v>
      </c>
      <c r="G71">
        <v>1.9599999999999999E-3</v>
      </c>
    </row>
    <row r="72" spans="3:12" x14ac:dyDescent="0.2">
      <c r="C72" t="s">
        <v>1</v>
      </c>
      <c r="D72">
        <v>1.686E-2</v>
      </c>
      <c r="F72" t="s">
        <v>1</v>
      </c>
      <c r="G72">
        <v>4.4799999999999996E-3</v>
      </c>
    </row>
    <row r="73" spans="3:12" x14ac:dyDescent="0.2">
      <c r="C73" t="s">
        <v>0</v>
      </c>
      <c r="D73">
        <v>5.9999999999999995E-4</v>
      </c>
      <c r="F73" t="s">
        <v>0</v>
      </c>
      <c r="G73">
        <v>1.2E-4</v>
      </c>
    </row>
    <row r="74" spans="3:12" x14ac:dyDescent="0.2">
      <c r="C74" t="s">
        <v>184</v>
      </c>
      <c r="D74">
        <v>-599.39291746100002</v>
      </c>
      <c r="F74" t="s">
        <v>192</v>
      </c>
      <c r="G74">
        <v>-373.46700642899998</v>
      </c>
      <c r="J74" t="str">
        <f>C74</f>
        <v>seo3-NBO7-awCVTZ-PP.log</v>
      </c>
      <c r="K74">
        <f>D74-G74</f>
        <v>-225.92591103200004</v>
      </c>
      <c r="L74" s="1">
        <f>-(K74-$K$39)*627.5095</f>
        <v>1.6860126049364477</v>
      </c>
    </row>
    <row r="75" spans="3:12" x14ac:dyDescent="0.2">
      <c r="C75" t="s">
        <v>3</v>
      </c>
      <c r="D75">
        <v>1.6420000000000001E-2</v>
      </c>
      <c r="F75" t="s">
        <v>3</v>
      </c>
      <c r="G75">
        <v>2.2599999999999999E-3</v>
      </c>
    </row>
    <row r="76" spans="3:12" x14ac:dyDescent="0.2">
      <c r="C76" t="s">
        <v>2</v>
      </c>
      <c r="D76">
        <v>8.115E-2</v>
      </c>
      <c r="F76" t="s">
        <v>2</v>
      </c>
      <c r="G76">
        <v>1.9599999999999999E-3</v>
      </c>
    </row>
    <row r="77" spans="3:12" x14ac:dyDescent="0.2">
      <c r="C77" t="s">
        <v>1</v>
      </c>
      <c r="D77">
        <v>1.8519999999999998E-2</v>
      </c>
      <c r="F77" t="s">
        <v>1</v>
      </c>
      <c r="G77">
        <v>4.4000000000000003E-3</v>
      </c>
    </row>
    <row r="78" spans="3:12" x14ac:dyDescent="0.2">
      <c r="C78" t="s">
        <v>0</v>
      </c>
      <c r="D78">
        <v>6.4999999999999997E-4</v>
      </c>
      <c r="F78" t="s">
        <v>0</v>
      </c>
      <c r="G78">
        <v>1.2E-4</v>
      </c>
    </row>
    <row r="80" spans="3:12" x14ac:dyDescent="0.2">
      <c r="C80" t="s">
        <v>200</v>
      </c>
      <c r="D80">
        <v>-494.02548805100002</v>
      </c>
      <c r="F80" t="s">
        <v>208</v>
      </c>
      <c r="G80">
        <v>-268.14831346699998</v>
      </c>
      <c r="J80" t="str">
        <f>C80</f>
        <v>Teo3-NBO7-aVTZ-PP.log</v>
      </c>
      <c r="K80">
        <f>D80-G80</f>
        <v>-225.87717458400004</v>
      </c>
      <c r="L80" s="1" t="s">
        <v>18</v>
      </c>
    </row>
    <row r="81" spans="3:12" x14ac:dyDescent="0.2">
      <c r="C81" t="s">
        <v>3</v>
      </c>
      <c r="D81">
        <v>2.5590000000000002E-2</v>
      </c>
      <c r="F81" t="s">
        <v>3</v>
      </c>
      <c r="G81">
        <v>3.3600000000000001E-3</v>
      </c>
    </row>
    <row r="82" spans="3:12" x14ac:dyDescent="0.2">
      <c r="C82" t="s">
        <v>2</v>
      </c>
      <c r="D82">
        <v>5.006E-2</v>
      </c>
      <c r="F82" t="s">
        <v>2</v>
      </c>
      <c r="G82">
        <v>2.0200000000000001E-3</v>
      </c>
    </row>
    <row r="83" spans="3:12" x14ac:dyDescent="0.2">
      <c r="C83" t="s">
        <v>1</v>
      </c>
      <c r="D83">
        <v>1.072E-2</v>
      </c>
      <c r="F83" t="s">
        <v>1</v>
      </c>
      <c r="G83">
        <v>3.8800000000000002E-3</v>
      </c>
    </row>
    <row r="84" spans="3:12" x14ac:dyDescent="0.2">
      <c r="C84" t="s">
        <v>0</v>
      </c>
      <c r="D84">
        <v>5.9999999999999995E-4</v>
      </c>
      <c r="F84" t="s">
        <v>0</v>
      </c>
      <c r="G84">
        <v>1.2999999999999999E-4</v>
      </c>
    </row>
    <row r="85" spans="3:12" x14ac:dyDescent="0.2">
      <c r="C85" t="s">
        <v>201</v>
      </c>
      <c r="D85">
        <v>-494.02585082500002</v>
      </c>
      <c r="F85" t="s">
        <v>209</v>
      </c>
      <c r="G85">
        <v>-268.14861564799997</v>
      </c>
      <c r="J85" t="str">
        <f>C85</f>
        <v>Teo3-NBO7-aVTZ-PP+1d.log</v>
      </c>
      <c r="K85">
        <f>D85-G85</f>
        <v>-225.87723517700005</v>
      </c>
      <c r="L85" s="1">
        <f>-(K85-$K$80)*627.5095</f>
        <v>3.8022683133881713E-2</v>
      </c>
    </row>
    <row r="86" spans="3:12" x14ac:dyDescent="0.2">
      <c r="C86" t="s">
        <v>3</v>
      </c>
      <c r="D86">
        <v>2.5649999999999999E-2</v>
      </c>
      <c r="F86" t="s">
        <v>3</v>
      </c>
      <c r="G86">
        <v>3.3600000000000001E-3</v>
      </c>
    </row>
    <row r="87" spans="3:12" x14ac:dyDescent="0.2">
      <c r="C87" t="s">
        <v>2</v>
      </c>
      <c r="D87">
        <v>5.135E-2</v>
      </c>
      <c r="F87" t="s">
        <v>2</v>
      </c>
      <c r="G87">
        <v>2.0100000000000001E-3</v>
      </c>
    </row>
    <row r="88" spans="3:12" x14ac:dyDescent="0.2">
      <c r="C88" t="s">
        <v>1</v>
      </c>
      <c r="D88">
        <v>1.068E-2</v>
      </c>
      <c r="F88" t="s">
        <v>1</v>
      </c>
      <c r="G88">
        <v>3.8800000000000002E-3</v>
      </c>
    </row>
    <row r="89" spans="3:12" x14ac:dyDescent="0.2">
      <c r="C89" t="s">
        <v>0</v>
      </c>
      <c r="D89">
        <v>6.0999999999999997E-4</v>
      </c>
      <c r="F89" t="s">
        <v>0</v>
      </c>
      <c r="G89">
        <v>1.2999999999999999E-4</v>
      </c>
    </row>
    <row r="90" spans="3:12" x14ac:dyDescent="0.2">
      <c r="C90" t="s">
        <v>202</v>
      </c>
      <c r="D90">
        <v>-494.02625657200002</v>
      </c>
      <c r="F90" t="s">
        <v>210</v>
      </c>
      <c r="G90">
        <v>-268.14898721999998</v>
      </c>
      <c r="J90" t="str">
        <f>C90</f>
        <v>Teo3-NBO7-aVTZ-PP+2d.log</v>
      </c>
      <c r="K90">
        <f>D90-G90</f>
        <v>-225.87726935200004</v>
      </c>
      <c r="L90" s="1">
        <f>-(K90-$K$80)*627.5095</f>
        <v>5.9467820293959139E-2</v>
      </c>
    </row>
    <row r="91" spans="3:12" x14ac:dyDescent="0.2">
      <c r="C91" t="s">
        <v>3</v>
      </c>
      <c r="D91">
        <v>2.571E-2</v>
      </c>
      <c r="F91" t="s">
        <v>3</v>
      </c>
      <c r="G91">
        <v>3.3600000000000001E-3</v>
      </c>
    </row>
    <row r="92" spans="3:12" x14ac:dyDescent="0.2">
      <c r="C92" t="s">
        <v>2</v>
      </c>
      <c r="D92">
        <v>5.2130000000000003E-2</v>
      </c>
      <c r="F92" t="s">
        <v>2</v>
      </c>
      <c r="G92">
        <v>2.0100000000000001E-3</v>
      </c>
    </row>
    <row r="93" spans="3:12" x14ac:dyDescent="0.2">
      <c r="C93" t="s">
        <v>1</v>
      </c>
      <c r="D93">
        <v>1.0699999999999999E-2</v>
      </c>
      <c r="F93" t="s">
        <v>1</v>
      </c>
      <c r="G93">
        <v>3.8800000000000002E-3</v>
      </c>
    </row>
    <row r="94" spans="3:12" x14ac:dyDescent="0.2">
      <c r="C94" t="s">
        <v>0</v>
      </c>
      <c r="D94">
        <v>6.2E-4</v>
      </c>
      <c r="F94" t="s">
        <v>0</v>
      </c>
      <c r="G94">
        <v>1.2999999999999999E-4</v>
      </c>
    </row>
    <row r="95" spans="3:12" x14ac:dyDescent="0.2">
      <c r="C95" t="s">
        <v>203</v>
      </c>
      <c r="D95">
        <v>-494.03237141400001</v>
      </c>
      <c r="F95" t="s">
        <v>211</v>
      </c>
      <c r="G95">
        <v>-268.14842840300003</v>
      </c>
      <c r="J95" t="str">
        <f>C95</f>
        <v>Teo3-NBO7-aVTZ-PP+1f.log</v>
      </c>
      <c r="K95">
        <f>D95-G95</f>
        <v>-225.88394301099999</v>
      </c>
      <c r="L95" s="1">
        <f>-(K95-$K$80)*627.5095</f>
        <v>4.2472522425191022</v>
      </c>
    </row>
    <row r="96" spans="3:12" x14ac:dyDescent="0.2">
      <c r="C96" t="s">
        <v>3</v>
      </c>
      <c r="D96">
        <v>3.2320000000000002E-2</v>
      </c>
      <c r="F96" t="s">
        <v>3</v>
      </c>
      <c r="G96">
        <v>3.5500000000000002E-3</v>
      </c>
    </row>
    <row r="97" spans="3:12" x14ac:dyDescent="0.2">
      <c r="C97" t="s">
        <v>2</v>
      </c>
      <c r="D97">
        <v>4.9399999999999999E-2</v>
      </c>
      <c r="F97" t="s">
        <v>2</v>
      </c>
      <c r="G97">
        <v>2.0100000000000001E-3</v>
      </c>
    </row>
    <row r="98" spans="3:12" x14ac:dyDescent="0.2">
      <c r="C98" t="s">
        <v>1</v>
      </c>
      <c r="D98">
        <v>1.068E-2</v>
      </c>
      <c r="F98" t="s">
        <v>1</v>
      </c>
      <c r="G98">
        <v>3.79E-3</v>
      </c>
    </row>
    <row r="99" spans="3:12" x14ac:dyDescent="0.2">
      <c r="C99" t="s">
        <v>0</v>
      </c>
      <c r="D99">
        <v>5.9999999999999995E-4</v>
      </c>
      <c r="F99" t="s">
        <v>0</v>
      </c>
      <c r="G99">
        <v>1.2999999999999999E-4</v>
      </c>
    </row>
    <row r="100" spans="3:12" x14ac:dyDescent="0.2">
      <c r="C100" t="s">
        <v>204</v>
      </c>
      <c r="D100">
        <v>-494.034952218</v>
      </c>
      <c r="F100" t="s">
        <v>212</v>
      </c>
      <c r="G100">
        <v>-268.14846025600002</v>
      </c>
      <c r="J100" t="str">
        <f>C100</f>
        <v>Teo3-NBO7-aVTZ-PP+2f.log</v>
      </c>
      <c r="K100">
        <f>D100-G100</f>
        <v>-225.88649196199998</v>
      </c>
      <c r="L100" s="1">
        <f>-(K100-$K$80)*627.5095</f>
        <v>5.8467432100500272</v>
      </c>
    </row>
    <row r="101" spans="3:12" x14ac:dyDescent="0.2">
      <c r="C101" t="s">
        <v>3</v>
      </c>
      <c r="D101">
        <v>3.7580000000000002E-2</v>
      </c>
      <c r="F101" t="s">
        <v>3</v>
      </c>
      <c r="G101">
        <v>3.6600000000000001E-3</v>
      </c>
    </row>
    <row r="102" spans="3:12" x14ac:dyDescent="0.2">
      <c r="C102" t="s">
        <v>2</v>
      </c>
      <c r="D102">
        <v>4.922E-2</v>
      </c>
      <c r="F102" t="s">
        <v>2</v>
      </c>
      <c r="G102">
        <v>1.98E-3</v>
      </c>
    </row>
    <row r="103" spans="3:12" x14ac:dyDescent="0.2">
      <c r="C103" t="s">
        <v>1</v>
      </c>
      <c r="D103">
        <v>1.069E-2</v>
      </c>
      <c r="F103" t="s">
        <v>1</v>
      </c>
      <c r="G103">
        <v>3.7799999999999999E-3</v>
      </c>
    </row>
    <row r="104" spans="3:12" x14ac:dyDescent="0.2">
      <c r="C104" t="s">
        <v>0</v>
      </c>
      <c r="D104">
        <v>6.0999999999999997E-4</v>
      </c>
      <c r="F104" t="s">
        <v>0</v>
      </c>
      <c r="G104">
        <v>1.2999999999999999E-4</v>
      </c>
    </row>
    <row r="105" spans="3:12" x14ac:dyDescent="0.2">
      <c r="C105" t="s">
        <v>205</v>
      </c>
      <c r="D105">
        <v>-494.03316875199999</v>
      </c>
      <c r="F105" t="s">
        <v>213</v>
      </c>
      <c r="G105">
        <v>-268.14910176000001</v>
      </c>
      <c r="J105" t="str">
        <f>C105</f>
        <v>Teo3-NBO7-aVTZ-PP+2d1f.log</v>
      </c>
      <c r="K105">
        <f>D105-G105</f>
        <v>-225.88406699199999</v>
      </c>
      <c r="L105" s="1">
        <f>-(K105-$K$80)*627.5095</f>
        <v>4.3250514978395742</v>
      </c>
    </row>
    <row r="106" spans="3:12" x14ac:dyDescent="0.2">
      <c r="C106" t="s">
        <v>3</v>
      </c>
      <c r="D106">
        <v>3.243E-2</v>
      </c>
      <c r="F106" t="s">
        <v>3</v>
      </c>
      <c r="G106">
        <v>3.5500000000000002E-3</v>
      </c>
    </row>
    <row r="107" spans="3:12" x14ac:dyDescent="0.2">
      <c r="C107" t="s">
        <v>2</v>
      </c>
      <c r="D107">
        <v>5.1450000000000003E-2</v>
      </c>
      <c r="F107" t="s">
        <v>2</v>
      </c>
      <c r="G107">
        <v>2E-3</v>
      </c>
    </row>
    <row r="108" spans="3:12" x14ac:dyDescent="0.2">
      <c r="C108" t="s">
        <v>1</v>
      </c>
      <c r="D108">
        <v>1.068E-2</v>
      </c>
      <c r="F108" t="s">
        <v>1</v>
      </c>
      <c r="G108">
        <v>3.79E-3</v>
      </c>
    </row>
    <row r="109" spans="3:12" x14ac:dyDescent="0.2">
      <c r="C109" t="s">
        <v>0</v>
      </c>
      <c r="D109">
        <v>6.2E-4</v>
      </c>
      <c r="F109" t="s">
        <v>0</v>
      </c>
      <c r="G109">
        <v>1.2999999999999999E-4</v>
      </c>
    </row>
    <row r="110" spans="3:12" x14ac:dyDescent="0.2">
      <c r="C110" t="s">
        <v>206</v>
      </c>
      <c r="D110">
        <v>-494.03574516499998</v>
      </c>
      <c r="F110" t="s">
        <v>214</v>
      </c>
      <c r="G110">
        <v>-268.149133635</v>
      </c>
      <c r="J110" t="str">
        <f>C110</f>
        <v>Teo3-NBO7-aVTZ-PP+2d2f.log</v>
      </c>
      <c r="K110">
        <f>D110-G110</f>
        <v>-225.88661152999998</v>
      </c>
      <c r="L110" s="1">
        <f>-(K110-$K$80)*627.5095</f>
        <v>5.9217732659474995</v>
      </c>
    </row>
    <row r="111" spans="3:12" x14ac:dyDescent="0.2">
      <c r="C111" t="s">
        <v>3</v>
      </c>
      <c r="D111">
        <v>3.764E-2</v>
      </c>
      <c r="F111" t="s">
        <v>3</v>
      </c>
      <c r="G111">
        <v>3.6600000000000001E-3</v>
      </c>
    </row>
    <row r="112" spans="3:12" x14ac:dyDescent="0.2">
      <c r="C112" t="s">
        <v>2</v>
      </c>
      <c r="D112">
        <v>5.1249999999999997E-2</v>
      </c>
      <c r="F112" t="s">
        <v>2</v>
      </c>
      <c r="G112">
        <v>1.98E-3</v>
      </c>
    </row>
    <row r="113" spans="3:12" x14ac:dyDescent="0.2">
      <c r="C113" t="s">
        <v>1</v>
      </c>
      <c r="D113">
        <v>1.0659999999999999E-2</v>
      </c>
      <c r="F113" t="s">
        <v>1</v>
      </c>
      <c r="G113">
        <v>3.7799999999999999E-3</v>
      </c>
    </row>
    <row r="114" spans="3:12" x14ac:dyDescent="0.2">
      <c r="C114" t="s">
        <v>0</v>
      </c>
      <c r="D114">
        <v>6.2E-4</v>
      </c>
      <c r="F114" t="s">
        <v>0</v>
      </c>
      <c r="G114">
        <v>1.2999999999999999E-4</v>
      </c>
    </row>
    <row r="115" spans="3:12" x14ac:dyDescent="0.2">
      <c r="C115" t="s">
        <v>207</v>
      </c>
      <c r="D115">
        <v>-494.03800127599999</v>
      </c>
      <c r="F115" t="s">
        <v>215</v>
      </c>
      <c r="G115">
        <v>-268.150031173</v>
      </c>
      <c r="J115" t="str">
        <f>C115</f>
        <v>Teo3-NBO7-aWCVTZ-PP.log</v>
      </c>
      <c r="K115">
        <f>D115-G115</f>
        <v>-225.88797010299999</v>
      </c>
      <c r="L115" s="1">
        <f>-(K115-$K$80)*627.5095</f>
        <v>6.7742907298938393</v>
      </c>
    </row>
    <row r="116" spans="3:12" x14ac:dyDescent="0.2">
      <c r="C116" t="s">
        <v>3</v>
      </c>
      <c r="D116">
        <v>3.7429999999999998E-2</v>
      </c>
      <c r="F116" t="s">
        <v>3</v>
      </c>
      <c r="G116">
        <v>3.5699999999999998E-3</v>
      </c>
    </row>
    <row r="117" spans="3:12" x14ac:dyDescent="0.2">
      <c r="C117" t="s">
        <v>2</v>
      </c>
      <c r="D117">
        <v>5.0970000000000001E-2</v>
      </c>
      <c r="F117" t="s">
        <v>2</v>
      </c>
      <c r="G117">
        <v>1.9499999999999999E-3</v>
      </c>
    </row>
    <row r="118" spans="3:12" x14ac:dyDescent="0.2">
      <c r="C118" t="s">
        <v>1</v>
      </c>
      <c r="D118">
        <v>1.1990000000000001E-2</v>
      </c>
      <c r="F118" t="s">
        <v>1</v>
      </c>
      <c r="G118">
        <v>3.7399999999999998E-3</v>
      </c>
    </row>
    <row r="119" spans="3:12" x14ac:dyDescent="0.2">
      <c r="C119" t="s">
        <v>0</v>
      </c>
      <c r="D119">
        <v>6.8000000000000005E-4</v>
      </c>
      <c r="F119" t="s">
        <v>0</v>
      </c>
      <c r="G119">
        <v>1.2E-4</v>
      </c>
    </row>
    <row r="121" spans="3:12" x14ac:dyDescent="0.2">
      <c r="C121" t="s">
        <v>216</v>
      </c>
      <c r="D121">
        <v>-463.70534980999997</v>
      </c>
      <c r="F121" t="s">
        <v>224</v>
      </c>
      <c r="G121">
        <v>-237.90452116500001</v>
      </c>
      <c r="J121" t="str">
        <f>C121</f>
        <v>poo3-NBO7-aVTZ-PP.log</v>
      </c>
      <c r="K121">
        <f>D121-G121</f>
        <v>-225.80082864499997</v>
      </c>
      <c r="L121" s="1" t="s">
        <v>18</v>
      </c>
    </row>
    <row r="122" spans="3:12" x14ac:dyDescent="0.2">
      <c r="C122" t="s">
        <v>3</v>
      </c>
      <c r="D122">
        <v>2.5999999999999999E-2</v>
      </c>
      <c r="F122" t="s">
        <v>3</v>
      </c>
      <c r="G122">
        <v>3.82E-3</v>
      </c>
    </row>
    <row r="123" spans="3:12" x14ac:dyDescent="0.2">
      <c r="C123" t="s">
        <v>2</v>
      </c>
      <c r="D123">
        <v>2.453E-2</v>
      </c>
      <c r="F123" t="s">
        <v>2</v>
      </c>
      <c r="G123">
        <v>1.4599999999999999E-3</v>
      </c>
    </row>
    <row r="124" spans="3:12" x14ac:dyDescent="0.2">
      <c r="C124" t="s">
        <v>1</v>
      </c>
      <c r="D124">
        <v>8.0599999999999995E-3</v>
      </c>
      <c r="F124" t="s">
        <v>1</v>
      </c>
      <c r="G124">
        <v>3.8E-3</v>
      </c>
    </row>
    <row r="125" spans="3:12" x14ac:dyDescent="0.2">
      <c r="C125" t="s">
        <v>0</v>
      </c>
      <c r="D125" s="11">
        <v>1.0000000000000001E-5</v>
      </c>
      <c r="F125" t="s">
        <v>0</v>
      </c>
      <c r="G125">
        <v>1.9000000000000001E-4</v>
      </c>
    </row>
    <row r="126" spans="3:12" x14ac:dyDescent="0.2">
      <c r="C126" t="s">
        <v>217</v>
      </c>
      <c r="D126">
        <v>-463.70543391500001</v>
      </c>
      <c r="F126" t="s">
        <v>225</v>
      </c>
      <c r="G126">
        <v>-237.904543563</v>
      </c>
      <c r="J126" t="str">
        <f>C126</f>
        <v>poo3-NBO7-aVTZ-PP+1d.log</v>
      </c>
      <c r="K126">
        <f>D126-G126</f>
        <v>-225.80089035200001</v>
      </c>
      <c r="L126" s="1">
        <f>-(K126-$K$121)*627.5095</f>
        <v>3.8721728743509945E-2</v>
      </c>
    </row>
    <row r="127" spans="3:12" x14ac:dyDescent="0.2">
      <c r="C127" t="s">
        <v>3</v>
      </c>
      <c r="D127">
        <v>2.606E-2</v>
      </c>
      <c r="F127" t="s">
        <v>3</v>
      </c>
      <c r="G127">
        <v>3.82E-3</v>
      </c>
    </row>
    <row r="128" spans="3:12" x14ac:dyDescent="0.2">
      <c r="C128" t="s">
        <v>2</v>
      </c>
      <c r="D128">
        <v>2.5569999999999999E-2</v>
      </c>
      <c r="F128" t="s">
        <v>2</v>
      </c>
      <c r="G128">
        <v>1.4499999999999999E-3</v>
      </c>
    </row>
    <row r="129" spans="3:12" x14ac:dyDescent="0.2">
      <c r="C129" t="s">
        <v>1</v>
      </c>
      <c r="D129">
        <v>8.0300000000000007E-3</v>
      </c>
      <c r="F129" t="s">
        <v>1</v>
      </c>
      <c r="G129">
        <v>3.79E-3</v>
      </c>
    </row>
    <row r="130" spans="3:12" x14ac:dyDescent="0.2">
      <c r="C130" t="s">
        <v>0</v>
      </c>
      <c r="D130">
        <v>4.4999999999999999E-4</v>
      </c>
      <c r="F130" t="s">
        <v>0</v>
      </c>
      <c r="G130">
        <v>1.9000000000000001E-4</v>
      </c>
    </row>
    <row r="131" spans="3:12" x14ac:dyDescent="0.2">
      <c r="C131" t="s">
        <v>218</v>
      </c>
      <c r="D131">
        <v>-463.70567379300002</v>
      </c>
      <c r="F131" t="s">
        <v>226</v>
      </c>
      <c r="G131">
        <v>-237.90468579099999</v>
      </c>
      <c r="J131" t="str">
        <f>C131</f>
        <v>poo3-NBO7-aVTZ-PP+2d.log</v>
      </c>
      <c r="K131">
        <f>D131-G131</f>
        <v>-225.80098800200003</v>
      </c>
      <c r="L131" s="1">
        <f>-(K131-$K$121)*627.5095</f>
        <v>9.9998031427883161E-2</v>
      </c>
    </row>
    <row r="132" spans="3:12" x14ac:dyDescent="0.2">
      <c r="C132" t="s">
        <v>3</v>
      </c>
      <c r="D132">
        <v>2.6079999999999999E-2</v>
      </c>
      <c r="F132" t="s">
        <v>3</v>
      </c>
      <c r="G132">
        <v>3.82E-3</v>
      </c>
    </row>
    <row r="133" spans="3:12" x14ac:dyDescent="0.2">
      <c r="C133" t="s">
        <v>2</v>
      </c>
      <c r="D133">
        <v>2.5870000000000001E-2</v>
      </c>
      <c r="F133" t="s">
        <v>2</v>
      </c>
      <c r="G133">
        <v>1.4499999999999999E-3</v>
      </c>
    </row>
    <row r="134" spans="3:12" x14ac:dyDescent="0.2">
      <c r="C134" t="s">
        <v>1</v>
      </c>
      <c r="D134">
        <v>8.0300000000000007E-3</v>
      </c>
      <c r="F134" t="s">
        <v>1</v>
      </c>
      <c r="G134">
        <v>3.8E-3</v>
      </c>
    </row>
    <row r="135" spans="3:12" x14ac:dyDescent="0.2">
      <c r="C135" t="s">
        <v>0</v>
      </c>
      <c r="D135">
        <v>4.6000000000000001E-4</v>
      </c>
      <c r="F135" t="s">
        <v>0</v>
      </c>
      <c r="G135">
        <v>1.9000000000000001E-4</v>
      </c>
    </row>
    <row r="136" spans="3:12" x14ac:dyDescent="0.2">
      <c r="C136" t="s">
        <v>219</v>
      </c>
      <c r="D136">
        <v>-463.71318594299998</v>
      </c>
      <c r="F136" t="s">
        <v>227</v>
      </c>
      <c r="G136">
        <v>-237.90465248800001</v>
      </c>
      <c r="J136" t="str">
        <f>C136</f>
        <v>poo3-NBO7-aVTZ-PP+1f.log</v>
      </c>
      <c r="K136">
        <f>D136-G136</f>
        <v>-225.80853345499997</v>
      </c>
      <c r="L136" s="1">
        <f>-(K136-$K$121)*627.5095</f>
        <v>4.8348414706993932</v>
      </c>
    </row>
    <row r="137" spans="3:12" x14ac:dyDescent="0.2">
      <c r="C137" t="s">
        <v>3</v>
      </c>
      <c r="D137">
        <v>3.5029999999999999E-2</v>
      </c>
      <c r="F137" t="s">
        <v>3</v>
      </c>
      <c r="G137">
        <v>4.1799999999999997E-3</v>
      </c>
    </row>
    <row r="138" spans="3:12" x14ac:dyDescent="0.2">
      <c r="C138" t="s">
        <v>2</v>
      </c>
      <c r="D138">
        <v>2.401E-2</v>
      </c>
      <c r="F138" t="s">
        <v>2</v>
      </c>
      <c r="G138">
        <v>1.4499999999999999E-3</v>
      </c>
    </row>
    <row r="139" spans="3:12" x14ac:dyDescent="0.2">
      <c r="C139" t="s">
        <v>1</v>
      </c>
      <c r="D139">
        <v>8.0400000000000003E-3</v>
      </c>
      <c r="F139" t="s">
        <v>1</v>
      </c>
      <c r="G139">
        <v>3.7000000000000002E-3</v>
      </c>
    </row>
    <row r="140" spans="3:12" x14ac:dyDescent="0.2">
      <c r="C140" t="s">
        <v>0</v>
      </c>
      <c r="D140">
        <v>4.6999999999999999E-4</v>
      </c>
      <c r="F140" t="s">
        <v>0</v>
      </c>
      <c r="G140">
        <v>1.9000000000000001E-4</v>
      </c>
    </row>
    <row r="141" spans="3:12" x14ac:dyDescent="0.2">
      <c r="C141" t="s">
        <v>220</v>
      </c>
      <c r="D141">
        <v>-463.71459177700001</v>
      </c>
      <c r="F141" t="s">
        <v>228</v>
      </c>
      <c r="G141">
        <v>-237.90467878999999</v>
      </c>
      <c r="J141" t="str">
        <f>C141</f>
        <v>poo3-NBO7-aVTZ-PP+2f.log</v>
      </c>
      <c r="K141">
        <f>D141-G141</f>
        <v>-225.80991298700002</v>
      </c>
      <c r="L141" s="1">
        <f>-(K141-$K$121)*627.5095</f>
        <v>5.7005109062810266</v>
      </c>
    </row>
    <row r="142" spans="3:12" x14ac:dyDescent="0.2">
      <c r="C142" t="s">
        <v>3</v>
      </c>
      <c r="D142">
        <v>3.8739999999999997E-2</v>
      </c>
      <c r="F142" t="s">
        <v>3</v>
      </c>
      <c r="G142">
        <v>4.2500000000000003E-3</v>
      </c>
    </row>
    <row r="143" spans="3:12" x14ac:dyDescent="0.2">
      <c r="C143" t="s">
        <v>2</v>
      </c>
      <c r="D143">
        <v>2.3980000000000001E-2</v>
      </c>
      <c r="F143" t="s">
        <v>2</v>
      </c>
      <c r="G143">
        <v>1.4499999999999999E-3</v>
      </c>
    </row>
    <row r="144" spans="3:12" x14ac:dyDescent="0.2">
      <c r="C144" t="s">
        <v>1</v>
      </c>
      <c r="D144">
        <v>8.0300000000000007E-3</v>
      </c>
      <c r="F144" t="s">
        <v>1</v>
      </c>
      <c r="G144">
        <v>3.6900000000000001E-3</v>
      </c>
    </row>
    <row r="145" spans="3:12" x14ac:dyDescent="0.2">
      <c r="C145" t="s">
        <v>0</v>
      </c>
      <c r="D145">
        <v>4.6000000000000001E-4</v>
      </c>
      <c r="F145" t="s">
        <v>0</v>
      </c>
      <c r="G145">
        <v>1.9000000000000001E-4</v>
      </c>
    </row>
    <row r="146" spans="3:12" x14ac:dyDescent="0.2">
      <c r="C146" t="s">
        <v>221</v>
      </c>
      <c r="D146">
        <v>-463.71351058599998</v>
      </c>
      <c r="F146" t="s">
        <v>229</v>
      </c>
      <c r="G146">
        <v>-237.90481647799999</v>
      </c>
      <c r="J146" t="str">
        <f>C146</f>
        <v>poo3-NBO7-aVTZ-PP+2d1f.log</v>
      </c>
      <c r="K146">
        <f>D146-G146</f>
        <v>-225.808694108</v>
      </c>
      <c r="L146" s="1">
        <f>-(K146-$K$121)*627.5095</f>
        <v>4.9356527544173909</v>
      </c>
    </row>
    <row r="147" spans="3:12" x14ac:dyDescent="0.2">
      <c r="C147" t="s">
        <v>3</v>
      </c>
      <c r="D147">
        <v>3.5060000000000001E-2</v>
      </c>
      <c r="F147" t="s">
        <v>3</v>
      </c>
      <c r="G147">
        <v>4.1799999999999997E-3</v>
      </c>
    </row>
    <row r="148" spans="3:12" x14ac:dyDescent="0.2">
      <c r="C148" t="s">
        <v>2</v>
      </c>
      <c r="D148">
        <v>2.537E-2</v>
      </c>
      <c r="F148" t="s">
        <v>2</v>
      </c>
      <c r="G148">
        <v>1.4599999999999999E-3</v>
      </c>
    </row>
    <row r="149" spans="3:12" x14ac:dyDescent="0.2">
      <c r="C149" t="s">
        <v>1</v>
      </c>
      <c r="D149">
        <v>8.0300000000000007E-3</v>
      </c>
      <c r="F149" t="s">
        <v>1</v>
      </c>
      <c r="G149">
        <v>3.7000000000000002E-3</v>
      </c>
    </row>
    <row r="150" spans="3:12" x14ac:dyDescent="0.2">
      <c r="C150" t="s">
        <v>0</v>
      </c>
      <c r="D150">
        <v>4.8000000000000001E-4</v>
      </c>
      <c r="F150" t="s">
        <v>0</v>
      </c>
      <c r="G150">
        <v>1.9000000000000001E-4</v>
      </c>
    </row>
    <row r="151" spans="3:12" x14ac:dyDescent="0.2">
      <c r="C151" t="s">
        <v>222</v>
      </c>
      <c r="D151">
        <v>-463.714916501</v>
      </c>
      <c r="F151" t="s">
        <v>230</v>
      </c>
      <c r="G151">
        <v>-237.90484271</v>
      </c>
      <c r="J151" t="str">
        <f>C151</f>
        <v>poo3-NBO7-aVTZ-PP+2d2f.log</v>
      </c>
      <c r="K151">
        <f>D151-G151</f>
        <v>-225.81007379100001</v>
      </c>
      <c r="L151" s="1">
        <f>-(K151-$K$121)*627.5095</f>
        <v>5.8014169439123826</v>
      </c>
    </row>
    <row r="152" spans="3:12" x14ac:dyDescent="0.2">
      <c r="C152" t="s">
        <v>3</v>
      </c>
      <c r="D152">
        <v>3.8780000000000002E-2</v>
      </c>
      <c r="F152" t="s">
        <v>3</v>
      </c>
      <c r="G152">
        <v>4.2500000000000003E-3</v>
      </c>
    </row>
    <row r="153" spans="3:12" x14ac:dyDescent="0.2">
      <c r="C153" t="s">
        <v>2</v>
      </c>
      <c r="D153">
        <v>2.53E-2</v>
      </c>
      <c r="F153" t="s">
        <v>2</v>
      </c>
      <c r="G153">
        <v>1.4599999999999999E-3</v>
      </c>
    </row>
    <row r="154" spans="3:12" x14ac:dyDescent="0.2">
      <c r="C154" t="s">
        <v>1</v>
      </c>
      <c r="D154">
        <v>8.0300000000000007E-3</v>
      </c>
      <c r="F154" t="s">
        <v>1</v>
      </c>
      <c r="G154">
        <v>3.6800000000000001E-3</v>
      </c>
    </row>
    <row r="155" spans="3:12" x14ac:dyDescent="0.2">
      <c r="C155" t="s">
        <v>0</v>
      </c>
      <c r="D155">
        <v>4.8000000000000001E-4</v>
      </c>
      <c r="F155" t="s">
        <v>0</v>
      </c>
      <c r="G155">
        <v>1.9000000000000001E-4</v>
      </c>
    </row>
    <row r="156" spans="3:12" x14ac:dyDescent="0.2">
      <c r="C156" t="s">
        <v>223</v>
      </c>
      <c r="D156">
        <v>-463.71786836000001</v>
      </c>
      <c r="F156" t="s">
        <v>231</v>
      </c>
      <c r="G156">
        <v>-237.90605151899999</v>
      </c>
      <c r="J156" t="str">
        <f>C156</f>
        <v>poo3-NBO7-awcvtz-PP.log</v>
      </c>
      <c r="K156">
        <f>D156-G156</f>
        <v>-225.81181684100002</v>
      </c>
      <c r="L156" s="1">
        <f>-(K156-$K$121)*627.5095</f>
        <v>6.8951973778973947</v>
      </c>
    </row>
    <row r="157" spans="3:12" x14ac:dyDescent="0.2">
      <c r="C157" t="s">
        <v>3</v>
      </c>
      <c r="D157">
        <v>3.8620000000000002E-2</v>
      </c>
      <c r="F157" t="s">
        <v>3</v>
      </c>
      <c r="G157">
        <v>4.0699999999999998E-3</v>
      </c>
    </row>
    <row r="158" spans="3:12" x14ac:dyDescent="0.2">
      <c r="C158" t="s">
        <v>2</v>
      </c>
      <c r="D158">
        <v>2.512E-2</v>
      </c>
      <c r="F158" t="s">
        <v>2</v>
      </c>
      <c r="G158">
        <v>1.4300000000000001E-3</v>
      </c>
    </row>
    <row r="159" spans="3:12" x14ac:dyDescent="0.2">
      <c r="C159" t="s">
        <v>1</v>
      </c>
      <c r="D159">
        <v>8.5599999999999999E-3</v>
      </c>
      <c r="F159" t="s">
        <v>1</v>
      </c>
      <c r="G159">
        <v>3.7000000000000002E-3</v>
      </c>
    </row>
    <row r="160" spans="3:12" x14ac:dyDescent="0.2">
      <c r="C160" t="s">
        <v>0</v>
      </c>
      <c r="D160">
        <v>4.8000000000000001E-4</v>
      </c>
      <c r="F160" t="s">
        <v>0</v>
      </c>
      <c r="G160">
        <v>1.7000000000000001E-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C659BA-F908-394D-9F26-ECBA73D6B798}">
  <dimension ref="A1:L118"/>
  <sheetViews>
    <sheetView workbookViewId="0">
      <selection activeCell="K2" sqref="K2:L2"/>
    </sheetView>
  </sheetViews>
  <sheetFormatPr baseColWidth="10" defaultRowHeight="16" x14ac:dyDescent="0.2"/>
  <cols>
    <col min="12" max="12" width="10.83203125" style="1"/>
  </cols>
  <sheetData>
    <row r="1" spans="1:12" x14ac:dyDescent="0.2">
      <c r="A1" t="s">
        <v>120</v>
      </c>
    </row>
    <row r="2" spans="1:12" x14ac:dyDescent="0.2">
      <c r="D2" t="s">
        <v>68</v>
      </c>
      <c r="F2" t="s">
        <v>167</v>
      </c>
      <c r="K2" t="s">
        <v>168</v>
      </c>
      <c r="L2" s="1" t="s">
        <v>169</v>
      </c>
    </row>
    <row r="4" spans="1:12" x14ac:dyDescent="0.2">
      <c r="C4" t="s">
        <v>166</v>
      </c>
      <c r="D4">
        <v>-841.75179873399998</v>
      </c>
      <c r="F4" t="s">
        <v>165</v>
      </c>
      <c r="G4">
        <v>-341.55815184099998</v>
      </c>
      <c r="J4" t="str">
        <f>C4</f>
        <v>PF5-NBO7-aVTZ.log</v>
      </c>
      <c r="K4">
        <f>D4-G4</f>
        <v>-500.19364689299999</v>
      </c>
      <c r="L4" s="1" t="s">
        <v>18</v>
      </c>
    </row>
    <row r="5" spans="1:12" x14ac:dyDescent="0.2">
      <c r="C5" t="s">
        <v>3</v>
      </c>
      <c r="D5">
        <v>1.5779999999999999E-2</v>
      </c>
      <c r="F5" t="s">
        <v>3</v>
      </c>
      <c r="G5">
        <v>0</v>
      </c>
    </row>
    <row r="6" spans="1:12" x14ac:dyDescent="0.2">
      <c r="C6" t="s">
        <v>2</v>
      </c>
      <c r="D6">
        <v>0.12803999999999999</v>
      </c>
      <c r="F6" t="s">
        <v>2</v>
      </c>
      <c r="G6">
        <v>0</v>
      </c>
    </row>
    <row r="7" spans="1:12" x14ac:dyDescent="0.2">
      <c r="C7" t="s">
        <v>1</v>
      </c>
      <c r="D7">
        <v>2.2360000000000001E-2</v>
      </c>
      <c r="F7" t="s">
        <v>1</v>
      </c>
      <c r="G7">
        <v>0</v>
      </c>
    </row>
    <row r="8" spans="1:12" x14ac:dyDescent="0.2">
      <c r="C8" t="s">
        <v>0</v>
      </c>
      <c r="D8">
        <v>3.3700000000000002E-3</v>
      </c>
      <c r="F8" t="s">
        <v>0</v>
      </c>
      <c r="G8">
        <v>7.6000000000000004E-4</v>
      </c>
    </row>
    <row r="9" spans="1:12" x14ac:dyDescent="0.2">
      <c r="C9" t="s">
        <v>164</v>
      </c>
      <c r="D9">
        <v>-841.76934904100005</v>
      </c>
      <c r="F9" t="s">
        <v>163</v>
      </c>
      <c r="G9">
        <v>-341.55815184099998</v>
      </c>
      <c r="J9" t="str">
        <f>C9</f>
        <v>PF5-NBO7-aVT+dZ.log</v>
      </c>
      <c r="K9">
        <f>D9-G9</f>
        <v>-500.21119720000007</v>
      </c>
      <c r="L9" s="1">
        <f>-(K9-$K$4)*627.5095</f>
        <v>11.012984370465851</v>
      </c>
    </row>
    <row r="10" spans="1:12" x14ac:dyDescent="0.2">
      <c r="C10" t="s">
        <v>3</v>
      </c>
      <c r="D10">
        <v>1.558E-2</v>
      </c>
      <c r="F10" t="s">
        <v>3</v>
      </c>
      <c r="G10">
        <v>0</v>
      </c>
    </row>
    <row r="11" spans="1:12" x14ac:dyDescent="0.2">
      <c r="C11" t="s">
        <v>2</v>
      </c>
      <c r="D11">
        <v>0.14792</v>
      </c>
      <c r="F11" t="s">
        <v>2</v>
      </c>
      <c r="G11">
        <v>0</v>
      </c>
    </row>
    <row r="12" spans="1:12" x14ac:dyDescent="0.2">
      <c r="C12" t="s">
        <v>1</v>
      </c>
      <c r="D12">
        <v>2.2450000000000001E-2</v>
      </c>
      <c r="F12" t="s">
        <v>1</v>
      </c>
      <c r="G12">
        <v>0</v>
      </c>
    </row>
    <row r="13" spans="1:12" x14ac:dyDescent="0.2">
      <c r="C13" t="s">
        <v>0</v>
      </c>
      <c r="D13">
        <v>3.3800000000000002E-3</v>
      </c>
      <c r="F13" t="s">
        <v>0</v>
      </c>
      <c r="G13">
        <v>7.6000000000000004E-4</v>
      </c>
    </row>
    <row r="14" spans="1:12" x14ac:dyDescent="0.2">
      <c r="C14" t="s">
        <v>162</v>
      </c>
      <c r="D14">
        <v>-841.76843471100005</v>
      </c>
      <c r="F14" t="s">
        <v>161</v>
      </c>
      <c r="G14">
        <v>-341.55815184099998</v>
      </c>
      <c r="J14" t="str">
        <f>C14</f>
        <v>PF5-NBO7-aVTZ+1d.log</v>
      </c>
      <c r="K14">
        <f>D14-G14</f>
        <v>-500.21028287000007</v>
      </c>
      <c r="L14" s="1">
        <f>-(K14-$K$4)*627.5095</f>
        <v>10.439233609330525</v>
      </c>
    </row>
    <row r="15" spans="1:12" x14ac:dyDescent="0.2">
      <c r="C15" t="s">
        <v>3</v>
      </c>
      <c r="D15">
        <v>1.5509999999999999E-2</v>
      </c>
      <c r="F15" t="s">
        <v>3</v>
      </c>
      <c r="G15">
        <v>0</v>
      </c>
    </row>
    <row r="16" spans="1:12" x14ac:dyDescent="0.2">
      <c r="C16" t="s">
        <v>2</v>
      </c>
      <c r="D16">
        <v>0.14652999999999999</v>
      </c>
      <c r="F16" t="s">
        <v>2</v>
      </c>
      <c r="G16">
        <v>0</v>
      </c>
    </row>
    <row r="17" spans="3:12" x14ac:dyDescent="0.2">
      <c r="C17" t="s">
        <v>1</v>
      </c>
      <c r="D17">
        <v>2.2499999999999999E-2</v>
      </c>
      <c r="F17" t="s">
        <v>1</v>
      </c>
      <c r="G17">
        <v>0</v>
      </c>
    </row>
    <row r="18" spans="3:12" x14ac:dyDescent="0.2">
      <c r="C18" t="s">
        <v>0</v>
      </c>
      <c r="D18">
        <v>3.3899999999999998E-3</v>
      </c>
      <c r="F18" t="s">
        <v>0</v>
      </c>
      <c r="G18">
        <v>7.6000000000000004E-4</v>
      </c>
    </row>
    <row r="19" spans="3:12" x14ac:dyDescent="0.2">
      <c r="C19" t="s">
        <v>160</v>
      </c>
      <c r="D19">
        <v>-841.77110489400002</v>
      </c>
      <c r="F19" t="s">
        <v>159</v>
      </c>
      <c r="G19">
        <v>-341.55815184099998</v>
      </c>
      <c r="J19" t="str">
        <f>C19</f>
        <v>PF5-NBO7-aVTZ+2d.log</v>
      </c>
      <c r="K19">
        <f>D19-G19</f>
        <v>-500.21295305300004</v>
      </c>
      <c r="L19" s="1">
        <f>-(K19-$K$4)*627.5095</f>
        <v>12.114798808546309</v>
      </c>
    </row>
    <row r="20" spans="3:12" x14ac:dyDescent="0.2">
      <c r="C20" t="s">
        <v>3</v>
      </c>
      <c r="D20">
        <v>1.553E-2</v>
      </c>
      <c r="F20" t="s">
        <v>3</v>
      </c>
      <c r="G20">
        <v>0</v>
      </c>
    </row>
    <row r="21" spans="3:12" x14ac:dyDescent="0.2">
      <c r="C21" t="s">
        <v>2</v>
      </c>
      <c r="D21">
        <v>0.1502</v>
      </c>
      <c r="F21" t="s">
        <v>2</v>
      </c>
      <c r="G21">
        <v>0</v>
      </c>
    </row>
    <row r="22" spans="3:12" x14ac:dyDescent="0.2">
      <c r="C22" t="s">
        <v>1</v>
      </c>
      <c r="D22">
        <v>2.247E-2</v>
      </c>
      <c r="F22" t="s">
        <v>1</v>
      </c>
      <c r="G22">
        <v>0</v>
      </c>
    </row>
    <row r="23" spans="3:12" x14ac:dyDescent="0.2">
      <c r="C23" t="s">
        <v>0</v>
      </c>
      <c r="D23">
        <v>3.3999999999999998E-3</v>
      </c>
      <c r="F23" t="s">
        <v>0</v>
      </c>
      <c r="G23">
        <v>7.6000000000000004E-4</v>
      </c>
    </row>
    <row r="24" spans="3:12" x14ac:dyDescent="0.2">
      <c r="C24" t="s">
        <v>158</v>
      </c>
      <c r="D24">
        <v>-841.75323281299995</v>
      </c>
      <c r="F24" t="s">
        <v>157</v>
      </c>
      <c r="G24">
        <v>-341.55815184099998</v>
      </c>
      <c r="J24" t="str">
        <f>C24</f>
        <v>PF5-NBO7-aVTZ+1f.log</v>
      </c>
      <c r="K24">
        <f>D24-G24</f>
        <v>-500.19508097199997</v>
      </c>
      <c r="L24" s="1">
        <f>-(K24-$K$4)*627.5095</f>
        <v>0.89989819623658696</v>
      </c>
    </row>
    <row r="25" spans="3:12" x14ac:dyDescent="0.2">
      <c r="C25" t="s">
        <v>3</v>
      </c>
      <c r="D25">
        <v>1.6129999999999999E-2</v>
      </c>
      <c r="F25" t="s">
        <v>3</v>
      </c>
      <c r="G25">
        <v>0</v>
      </c>
    </row>
    <row r="26" spans="3:12" x14ac:dyDescent="0.2">
      <c r="C26" t="s">
        <v>2</v>
      </c>
      <c r="D26">
        <v>0.12792999999999999</v>
      </c>
      <c r="F26" t="s">
        <v>2</v>
      </c>
      <c r="G26">
        <v>0</v>
      </c>
    </row>
    <row r="27" spans="3:12" x14ac:dyDescent="0.2">
      <c r="C27" t="s">
        <v>1</v>
      </c>
      <c r="D27">
        <v>2.2360000000000001E-2</v>
      </c>
      <c r="F27" t="s">
        <v>1</v>
      </c>
      <c r="G27">
        <v>0</v>
      </c>
    </row>
    <row r="28" spans="3:12" x14ac:dyDescent="0.2">
      <c r="C28" t="s">
        <v>0</v>
      </c>
      <c r="D28">
        <v>3.3600000000000001E-3</v>
      </c>
      <c r="F28" t="s">
        <v>0</v>
      </c>
      <c r="G28">
        <v>7.6000000000000004E-4</v>
      </c>
    </row>
    <row r="29" spans="3:12" x14ac:dyDescent="0.2">
      <c r="C29" t="s">
        <v>156</v>
      </c>
      <c r="D29">
        <v>-841.77254619799999</v>
      </c>
      <c r="F29" t="s">
        <v>155</v>
      </c>
      <c r="G29">
        <v>-341.55815184099998</v>
      </c>
      <c r="J29" t="str">
        <f>C29</f>
        <v>PF5-NBO7-aVTZ+2d1f.log</v>
      </c>
      <c r="K29">
        <f>D29-G29</f>
        <v>-500.214394357</v>
      </c>
      <c r="L29" s="1">
        <f>-(K29-$K$4)*627.5095</f>
        <v>13.019230760914301</v>
      </c>
    </row>
    <row r="30" spans="3:12" x14ac:dyDescent="0.2">
      <c r="C30" t="s">
        <v>3</v>
      </c>
      <c r="D30">
        <v>1.5859999999999999E-2</v>
      </c>
      <c r="F30" t="s">
        <v>3</v>
      </c>
      <c r="G30">
        <v>0</v>
      </c>
    </row>
    <row r="31" spans="3:12" x14ac:dyDescent="0.2">
      <c r="C31" t="s">
        <v>2</v>
      </c>
      <c r="D31">
        <v>0.15009</v>
      </c>
      <c r="F31" t="s">
        <v>2</v>
      </c>
      <c r="G31">
        <v>0</v>
      </c>
    </row>
    <row r="32" spans="3:12" x14ac:dyDescent="0.2">
      <c r="C32" t="s">
        <v>1</v>
      </c>
      <c r="D32">
        <v>2.247E-2</v>
      </c>
      <c r="F32" t="s">
        <v>1</v>
      </c>
      <c r="G32">
        <v>0</v>
      </c>
    </row>
    <row r="33" spans="3:12" x14ac:dyDescent="0.2">
      <c r="C33" t="s">
        <v>0</v>
      </c>
      <c r="D33">
        <v>3.3999999999999998E-3</v>
      </c>
      <c r="F33" t="s">
        <v>0</v>
      </c>
      <c r="G33">
        <v>7.6000000000000004E-4</v>
      </c>
    </row>
    <row r="34" spans="3:12" x14ac:dyDescent="0.2">
      <c r="C34" t="s">
        <v>154</v>
      </c>
      <c r="D34">
        <v>-841.77487345099996</v>
      </c>
      <c r="F34" t="s">
        <v>153</v>
      </c>
      <c r="G34">
        <v>-341.56064200899999</v>
      </c>
      <c r="J34" t="str">
        <f>C34</f>
        <v>PF5-NBO7-awcvtz.log</v>
      </c>
      <c r="K34">
        <f>D34-G34</f>
        <v>-500.21423144199997</v>
      </c>
      <c r="L34" s="1">
        <f>-(K34-$K$4)*627.5095</f>
        <v>12.917000050701327</v>
      </c>
    </row>
    <row r="35" spans="3:12" x14ac:dyDescent="0.2">
      <c r="C35" t="s">
        <v>3</v>
      </c>
      <c r="D35">
        <v>1.54E-2</v>
      </c>
      <c r="F35" t="s">
        <v>3</v>
      </c>
      <c r="G35">
        <v>0</v>
      </c>
    </row>
    <row r="36" spans="3:12" x14ac:dyDescent="0.2">
      <c r="C36" t="s">
        <v>2</v>
      </c>
      <c r="D36">
        <v>0.1497</v>
      </c>
      <c r="F36" t="s">
        <v>2</v>
      </c>
      <c r="G36">
        <v>0</v>
      </c>
    </row>
    <row r="37" spans="3:12" x14ac:dyDescent="0.2">
      <c r="C37" t="s">
        <v>1</v>
      </c>
      <c r="D37">
        <v>2.4510000000000001E-2</v>
      </c>
      <c r="F37" t="s">
        <v>1</v>
      </c>
      <c r="G37">
        <v>0</v>
      </c>
    </row>
    <row r="38" spans="3:12" x14ac:dyDescent="0.2">
      <c r="C38" t="s">
        <v>0</v>
      </c>
      <c r="D38">
        <v>3.98E-3</v>
      </c>
      <c r="F38" t="s">
        <v>0</v>
      </c>
      <c r="G38">
        <v>8.0000000000000004E-4</v>
      </c>
    </row>
    <row r="39" spans="3:12" x14ac:dyDescent="0.2">
      <c r="C39" t="s">
        <v>152</v>
      </c>
      <c r="D39">
        <v>-832.78007839700001</v>
      </c>
      <c r="F39" t="s">
        <v>151</v>
      </c>
      <c r="G39">
        <v>-332.71575732999997</v>
      </c>
      <c r="J39" t="str">
        <f>C39</f>
        <v>AsF5-NBO7-aVTZ-PP.log</v>
      </c>
      <c r="K39">
        <f>D39-G39</f>
        <v>-500.06432106700004</v>
      </c>
      <c r="L39" s="1" t="s">
        <v>18</v>
      </c>
    </row>
    <row r="40" spans="3:12" x14ac:dyDescent="0.2">
      <c r="C40" t="s">
        <v>3</v>
      </c>
      <c r="D40">
        <v>1.8249999999999999E-2</v>
      </c>
      <c r="F40" t="s">
        <v>3</v>
      </c>
      <c r="G40">
        <v>0</v>
      </c>
    </row>
    <row r="41" spans="3:12" x14ac:dyDescent="0.2">
      <c r="C41" t="s">
        <v>2</v>
      </c>
      <c r="D41">
        <v>5.0799999999999998E-2</v>
      </c>
      <c r="F41" t="s">
        <v>2</v>
      </c>
      <c r="G41">
        <v>2.5000000000000001E-4</v>
      </c>
    </row>
    <row r="42" spans="3:12" x14ac:dyDescent="0.2">
      <c r="C42" t="s">
        <v>1</v>
      </c>
      <c r="D42">
        <v>2.0060000000000001E-2</v>
      </c>
      <c r="F42" t="s">
        <v>1</v>
      </c>
      <c r="G42">
        <v>0</v>
      </c>
    </row>
    <row r="43" spans="3:12" x14ac:dyDescent="0.2">
      <c r="C43" t="s">
        <v>0</v>
      </c>
      <c r="D43">
        <v>2.8800000000000002E-3</v>
      </c>
      <c r="F43" t="s">
        <v>0</v>
      </c>
      <c r="G43">
        <v>2.7999999999999998E-4</v>
      </c>
    </row>
    <row r="44" spans="3:12" x14ac:dyDescent="0.2">
      <c r="C44" t="s">
        <v>150</v>
      </c>
      <c r="D44">
        <v>-832.78480322600001</v>
      </c>
      <c r="F44" t="s">
        <v>149</v>
      </c>
      <c r="G44">
        <v>-332.71993233799998</v>
      </c>
      <c r="J44" t="str">
        <f>C44</f>
        <v>AsF5-NBO7-aVTZ-PP+1d.log</v>
      </c>
      <c r="K44">
        <f>D44-G44</f>
        <v>-500.06487088800003</v>
      </c>
      <c r="L44" s="1">
        <f>-(K44-$K$39)*627.5095</f>
        <v>0.3450179007949753</v>
      </c>
    </row>
    <row r="45" spans="3:12" x14ac:dyDescent="0.2">
      <c r="C45" t="s">
        <v>3</v>
      </c>
      <c r="D45">
        <v>1.831E-2</v>
      </c>
      <c r="F45" t="s">
        <v>3</v>
      </c>
      <c r="G45">
        <v>0</v>
      </c>
    </row>
    <row r="46" spans="3:12" x14ac:dyDescent="0.2">
      <c r="C46" t="s">
        <v>2</v>
      </c>
      <c r="D46">
        <v>5.2209999999999999E-2</v>
      </c>
      <c r="F46" t="s">
        <v>2</v>
      </c>
      <c r="G46">
        <v>2.5000000000000001E-4</v>
      </c>
    </row>
    <row r="47" spans="3:12" x14ac:dyDescent="0.2">
      <c r="C47" t="s">
        <v>1</v>
      </c>
      <c r="D47">
        <v>2.0039999999999999E-2</v>
      </c>
      <c r="F47" t="s">
        <v>1</v>
      </c>
      <c r="G47">
        <v>0</v>
      </c>
    </row>
    <row r="48" spans="3:12" x14ac:dyDescent="0.2">
      <c r="C48" t="s">
        <v>0</v>
      </c>
      <c r="D48">
        <v>2.8800000000000002E-3</v>
      </c>
      <c r="F48" t="s">
        <v>0</v>
      </c>
      <c r="G48">
        <v>2.7999999999999998E-4</v>
      </c>
    </row>
    <row r="49" spans="3:12" x14ac:dyDescent="0.2">
      <c r="C49" t="s">
        <v>148</v>
      </c>
      <c r="D49">
        <v>-832.79108657500001</v>
      </c>
      <c r="F49" t="s">
        <v>147</v>
      </c>
      <c r="G49">
        <v>-332.72709053</v>
      </c>
      <c r="J49" t="str">
        <f>C49</f>
        <v>AsF5-NBO7-aVTZ-PP+2d.log</v>
      </c>
      <c r="K49">
        <f>D49-G49</f>
        <v>-500.06399604500001</v>
      </c>
      <c r="L49" s="1">
        <f>-(K49-$K$39)*627.5095</f>
        <v>-0.20395439272582983</v>
      </c>
    </row>
    <row r="50" spans="3:12" x14ac:dyDescent="0.2">
      <c r="C50" t="s">
        <v>3</v>
      </c>
      <c r="D50">
        <v>1.8350000000000002E-2</v>
      </c>
      <c r="F50" t="s">
        <v>3</v>
      </c>
      <c r="G50">
        <v>0</v>
      </c>
    </row>
    <row r="51" spans="3:12" x14ac:dyDescent="0.2">
      <c r="C51" t="s">
        <v>2</v>
      </c>
      <c r="D51">
        <v>5.2780000000000001E-2</v>
      </c>
      <c r="F51" t="s">
        <v>2</v>
      </c>
      <c r="G51">
        <v>2.5000000000000001E-4</v>
      </c>
    </row>
    <row r="52" spans="3:12" x14ac:dyDescent="0.2">
      <c r="C52" t="s">
        <v>1</v>
      </c>
      <c r="D52">
        <v>2.0060000000000001E-2</v>
      </c>
      <c r="F52" t="s">
        <v>1</v>
      </c>
      <c r="G52">
        <v>0</v>
      </c>
    </row>
    <row r="53" spans="3:12" x14ac:dyDescent="0.2">
      <c r="C53" t="s">
        <v>0</v>
      </c>
      <c r="D53">
        <v>2.8800000000000002E-3</v>
      </c>
      <c r="F53" t="s">
        <v>0</v>
      </c>
      <c r="G53">
        <v>2.7999999999999998E-4</v>
      </c>
    </row>
    <row r="54" spans="3:12" x14ac:dyDescent="0.2">
      <c r="C54" t="s">
        <v>146</v>
      </c>
      <c r="D54">
        <v>-832.78248851299998</v>
      </c>
      <c r="F54" t="s">
        <v>145</v>
      </c>
      <c r="G54">
        <v>-332.71575732999997</v>
      </c>
      <c r="J54" t="str">
        <f>C54</f>
        <v>AsF5-NBO7-aVTZ-PP+1f.log</v>
      </c>
      <c r="K54">
        <f>D54-G54</f>
        <v>-500.066731183</v>
      </c>
      <c r="L54" s="1">
        <f>-(K54-$K$39)*627.5095</f>
        <v>1.5123706860797523</v>
      </c>
    </row>
    <row r="55" spans="3:12" x14ac:dyDescent="0.2">
      <c r="C55" t="s">
        <v>3</v>
      </c>
      <c r="D55">
        <v>1.941E-2</v>
      </c>
      <c r="F55" t="s">
        <v>3</v>
      </c>
      <c r="G55">
        <v>0</v>
      </c>
    </row>
    <row r="56" spans="3:12" x14ac:dyDescent="0.2">
      <c r="C56" t="s">
        <v>2</v>
      </c>
      <c r="D56">
        <v>5.0659999999999997E-2</v>
      </c>
      <c r="F56" t="s">
        <v>2</v>
      </c>
      <c r="G56">
        <v>2.5000000000000001E-4</v>
      </c>
    </row>
    <row r="57" spans="3:12" x14ac:dyDescent="0.2">
      <c r="C57" t="s">
        <v>1</v>
      </c>
      <c r="D57">
        <v>2.0080000000000001E-2</v>
      </c>
      <c r="F57" t="s">
        <v>1</v>
      </c>
      <c r="G57">
        <v>0</v>
      </c>
    </row>
    <row r="58" spans="3:12" x14ac:dyDescent="0.2">
      <c r="C58" t="s">
        <v>0</v>
      </c>
      <c r="D58">
        <v>2.8700000000000002E-3</v>
      </c>
      <c r="F58" t="s">
        <v>0</v>
      </c>
      <c r="G58">
        <v>2.7999999999999998E-4</v>
      </c>
    </row>
    <row r="59" spans="3:12" x14ac:dyDescent="0.2">
      <c r="C59" t="s">
        <v>144</v>
      </c>
      <c r="D59">
        <v>-832.79355927799998</v>
      </c>
      <c r="F59" t="s">
        <v>143</v>
      </c>
      <c r="G59">
        <v>-332.72709053</v>
      </c>
      <c r="J59" t="str">
        <f>C59</f>
        <v>AsF5-NBO7-aVTZ-PP+2d1f.log</v>
      </c>
      <c r="K59">
        <f>D59-G59</f>
        <v>-500.06646874799998</v>
      </c>
      <c r="L59" s="1">
        <f>-(K59-$K$39)*627.5095</f>
        <v>1.3476902304317828</v>
      </c>
    </row>
    <row r="60" spans="3:12" x14ac:dyDescent="0.2">
      <c r="C60" t="s">
        <v>3</v>
      </c>
      <c r="D60">
        <v>1.9539999999999998E-2</v>
      </c>
      <c r="F60" t="s">
        <v>3</v>
      </c>
      <c r="G60">
        <v>0</v>
      </c>
    </row>
    <row r="61" spans="3:12" x14ac:dyDescent="0.2">
      <c r="C61" t="s">
        <v>2</v>
      </c>
      <c r="D61">
        <v>5.2609999999999997E-2</v>
      </c>
      <c r="F61" t="s">
        <v>2</v>
      </c>
      <c r="G61">
        <v>2.5000000000000001E-4</v>
      </c>
    </row>
    <row r="62" spans="3:12" x14ac:dyDescent="0.2">
      <c r="C62" t="s">
        <v>1</v>
      </c>
      <c r="D62">
        <v>2.0070000000000001E-2</v>
      </c>
      <c r="F62" t="s">
        <v>1</v>
      </c>
      <c r="G62">
        <v>0</v>
      </c>
    </row>
    <row r="63" spans="3:12" x14ac:dyDescent="0.2">
      <c r="C63" t="s">
        <v>0</v>
      </c>
      <c r="D63">
        <v>2.8800000000000002E-3</v>
      </c>
      <c r="F63" t="s">
        <v>0</v>
      </c>
      <c r="G63">
        <v>2.7999999999999998E-4</v>
      </c>
    </row>
    <row r="64" spans="3:12" x14ac:dyDescent="0.2">
      <c r="C64" t="s">
        <v>142</v>
      </c>
      <c r="D64">
        <v>-832.78259280500004</v>
      </c>
      <c r="F64" t="s">
        <v>141</v>
      </c>
      <c r="G64">
        <v>-332.71575732999997</v>
      </c>
      <c r="J64" t="str">
        <f>C64</f>
        <v>AsF5-NBO7-aVTZ-PP+2f.log</v>
      </c>
      <c r="K64">
        <f>D64-G64</f>
        <v>-500.06683547500006</v>
      </c>
      <c r="L64" s="1">
        <f>-(K64-$K$39)*627.5095</f>
        <v>1.5778149068914114</v>
      </c>
    </row>
    <row r="65" spans="3:12" x14ac:dyDescent="0.2">
      <c r="C65" t="s">
        <v>3</v>
      </c>
      <c r="D65">
        <v>1.9539999999999998E-2</v>
      </c>
      <c r="F65" t="s">
        <v>3</v>
      </c>
      <c r="G65">
        <v>0</v>
      </c>
    </row>
    <row r="66" spans="3:12" x14ac:dyDescent="0.2">
      <c r="C66" t="s">
        <v>2</v>
      </c>
      <c r="D66">
        <v>5.0650000000000001E-2</v>
      </c>
      <c r="F66" t="s">
        <v>2</v>
      </c>
      <c r="G66">
        <v>2.5000000000000001E-4</v>
      </c>
    </row>
    <row r="67" spans="3:12" x14ac:dyDescent="0.2">
      <c r="C67" t="s">
        <v>1</v>
      </c>
      <c r="D67">
        <v>2.0080000000000001E-2</v>
      </c>
      <c r="F67" t="s">
        <v>1</v>
      </c>
      <c r="G67">
        <v>0</v>
      </c>
    </row>
    <row r="68" spans="3:12" x14ac:dyDescent="0.2">
      <c r="C68" t="s">
        <v>0</v>
      </c>
      <c r="D68">
        <v>2.8700000000000002E-3</v>
      </c>
      <c r="F68" t="s">
        <v>0</v>
      </c>
      <c r="G68">
        <v>2.7999999999999998E-4</v>
      </c>
    </row>
    <row r="69" spans="3:12" x14ac:dyDescent="0.2">
      <c r="C69" t="s">
        <v>140</v>
      </c>
      <c r="D69">
        <v>-832.79366166399996</v>
      </c>
      <c r="F69" t="s">
        <v>139</v>
      </c>
      <c r="G69">
        <v>-332.72709053</v>
      </c>
      <c r="J69" t="str">
        <f>C69</f>
        <v>AsF5-NBO7-aVTZ-PP+2d2f.log</v>
      </c>
      <c r="K69">
        <f>D69-G69</f>
        <v>-500.06657113399996</v>
      </c>
      <c r="L69" s="1">
        <f>-(K69-$K$39)*627.5095</f>
        <v>1.4119384180865275</v>
      </c>
    </row>
    <row r="70" spans="3:12" x14ac:dyDescent="0.2">
      <c r="C70" t="s">
        <v>3</v>
      </c>
      <c r="D70">
        <v>1.967E-2</v>
      </c>
      <c r="F70" t="s">
        <v>3</v>
      </c>
      <c r="G70">
        <v>0</v>
      </c>
    </row>
    <row r="71" spans="3:12" x14ac:dyDescent="0.2">
      <c r="C71" t="s">
        <v>2</v>
      </c>
      <c r="D71">
        <v>5.2600000000000001E-2</v>
      </c>
      <c r="F71" t="s">
        <v>2</v>
      </c>
      <c r="G71">
        <v>2.5000000000000001E-4</v>
      </c>
    </row>
    <row r="72" spans="3:12" x14ac:dyDescent="0.2">
      <c r="C72" t="s">
        <v>1</v>
      </c>
      <c r="D72">
        <v>2.0080000000000001E-2</v>
      </c>
      <c r="F72" t="s">
        <v>1</v>
      </c>
      <c r="G72">
        <v>0</v>
      </c>
    </row>
    <row r="73" spans="3:12" x14ac:dyDescent="0.2">
      <c r="C73" t="s">
        <v>0</v>
      </c>
      <c r="D73">
        <v>2.8800000000000002E-3</v>
      </c>
      <c r="F73" t="s">
        <v>0</v>
      </c>
      <c r="G73">
        <v>2.7999999999999998E-4</v>
      </c>
    </row>
    <row r="74" spans="3:12" x14ac:dyDescent="0.2">
      <c r="C74" t="s">
        <v>138</v>
      </c>
      <c r="D74">
        <v>-832.79509560199995</v>
      </c>
      <c r="F74" t="s">
        <v>137</v>
      </c>
      <c r="G74">
        <v>-332.72783570000001</v>
      </c>
      <c r="J74" t="str">
        <f>C74</f>
        <v>AsF5-NBO7-aWCVTZ-PP.log</v>
      </c>
      <c r="K74">
        <f>D74-G74</f>
        <v>-500.06725990199993</v>
      </c>
      <c r="L74" s="1">
        <f>-(K74-$K$39)*627.5095</f>
        <v>1.8441468813668214</v>
      </c>
    </row>
    <row r="75" spans="3:12" x14ac:dyDescent="0.2">
      <c r="C75" t="s">
        <v>3</v>
      </c>
      <c r="D75">
        <v>1.9199999999999998E-2</v>
      </c>
      <c r="F75" t="s">
        <v>3</v>
      </c>
      <c r="G75">
        <v>0</v>
      </c>
    </row>
    <row r="76" spans="3:12" x14ac:dyDescent="0.2">
      <c r="C76" t="s">
        <v>2</v>
      </c>
      <c r="D76">
        <v>5.2109999999999997E-2</v>
      </c>
      <c r="F76" t="s">
        <v>2</v>
      </c>
      <c r="G76">
        <v>2.5000000000000001E-4</v>
      </c>
    </row>
    <row r="77" spans="3:12" x14ac:dyDescent="0.2">
      <c r="C77" t="s">
        <v>1</v>
      </c>
      <c r="D77">
        <v>2.23E-2</v>
      </c>
      <c r="F77" t="s">
        <v>1</v>
      </c>
      <c r="G77">
        <v>0</v>
      </c>
    </row>
    <row r="78" spans="3:12" x14ac:dyDescent="0.2">
      <c r="C78" t="s">
        <v>0</v>
      </c>
      <c r="D78">
        <v>3.2100000000000002E-3</v>
      </c>
      <c r="F78" t="s">
        <v>0</v>
      </c>
      <c r="G78">
        <v>2.5000000000000001E-4</v>
      </c>
    </row>
    <row r="79" spans="3:12" x14ac:dyDescent="0.2">
      <c r="C79" t="s">
        <v>136</v>
      </c>
      <c r="D79">
        <v>-740.40949776900004</v>
      </c>
      <c r="F79" t="s">
        <v>135</v>
      </c>
      <c r="G79">
        <v>-240.35836461700001</v>
      </c>
      <c r="J79" t="str">
        <f>C79</f>
        <v>SbF5-NBO7-aVTZ-PP.log</v>
      </c>
      <c r="K79">
        <f>D79-G79</f>
        <v>-500.05113315200003</v>
      </c>
      <c r="L79" s="1" t="s">
        <v>18</v>
      </c>
    </row>
    <row r="80" spans="3:12" x14ac:dyDescent="0.2">
      <c r="C80" t="s">
        <v>3</v>
      </c>
      <c r="D80">
        <v>2.283E-2</v>
      </c>
      <c r="F80" t="s">
        <v>3</v>
      </c>
      <c r="G80">
        <v>0</v>
      </c>
    </row>
    <row r="81" spans="3:12" x14ac:dyDescent="0.2">
      <c r="C81" t="s">
        <v>2</v>
      </c>
      <c r="D81">
        <v>2.7820000000000001E-2</v>
      </c>
      <c r="F81" t="s">
        <v>2</v>
      </c>
      <c r="G81">
        <v>5.9999999999999995E-4</v>
      </c>
    </row>
    <row r="82" spans="3:12" x14ac:dyDescent="0.2">
      <c r="C82" t="s">
        <v>1</v>
      </c>
      <c r="D82">
        <v>1.3259999999999999E-2</v>
      </c>
      <c r="F82" t="s">
        <v>1</v>
      </c>
      <c r="G82">
        <v>0</v>
      </c>
    </row>
    <row r="83" spans="3:12" x14ac:dyDescent="0.2">
      <c r="C83" t="s">
        <v>0</v>
      </c>
      <c r="D83">
        <v>2.49E-3</v>
      </c>
      <c r="F83" t="s">
        <v>0</v>
      </c>
      <c r="G83">
        <v>2.4000000000000001E-4</v>
      </c>
    </row>
    <row r="84" spans="3:12" x14ac:dyDescent="0.2">
      <c r="C84" t="s">
        <v>134</v>
      </c>
      <c r="D84">
        <v>-740.40975452400005</v>
      </c>
      <c r="F84" t="s">
        <v>133</v>
      </c>
      <c r="G84">
        <v>-240.35860779000001</v>
      </c>
      <c r="J84" t="str">
        <f>C84</f>
        <v>SbF5-NBO7-aVTZ-PP+1d.log</v>
      </c>
      <c r="K84">
        <f>D84-G84</f>
        <v>-500.05114673400004</v>
      </c>
      <c r="L84" s="1">
        <f>-(K84-$K$79)*627.5095</f>
        <v>8.522834034162912E-3</v>
      </c>
    </row>
    <row r="85" spans="3:12" x14ac:dyDescent="0.2">
      <c r="C85" t="s">
        <v>3</v>
      </c>
      <c r="D85">
        <v>2.2800000000000001E-2</v>
      </c>
      <c r="F85" t="s">
        <v>3</v>
      </c>
      <c r="G85">
        <v>0</v>
      </c>
    </row>
    <row r="86" spans="3:12" x14ac:dyDescent="0.2">
      <c r="C86" t="s">
        <v>2</v>
      </c>
      <c r="D86">
        <v>2.8760000000000001E-2</v>
      </c>
      <c r="F86" t="s">
        <v>2</v>
      </c>
      <c r="G86">
        <v>5.9999999999999995E-4</v>
      </c>
    </row>
    <row r="87" spans="3:12" x14ac:dyDescent="0.2">
      <c r="C87" t="s">
        <v>1</v>
      </c>
      <c r="D87">
        <v>1.325E-2</v>
      </c>
      <c r="F87" t="s">
        <v>1</v>
      </c>
      <c r="G87">
        <v>0</v>
      </c>
    </row>
    <row r="88" spans="3:12" x14ac:dyDescent="0.2">
      <c r="C88" t="s">
        <v>0</v>
      </c>
      <c r="D88">
        <v>2.49E-3</v>
      </c>
      <c r="F88" t="s">
        <v>0</v>
      </c>
      <c r="G88">
        <v>2.4000000000000001E-4</v>
      </c>
    </row>
    <row r="89" spans="3:12" x14ac:dyDescent="0.2">
      <c r="C89" t="s">
        <v>132</v>
      </c>
      <c r="D89">
        <v>-740.41008579200002</v>
      </c>
      <c r="F89" t="s">
        <v>131</v>
      </c>
      <c r="G89">
        <v>-240.35900358000001</v>
      </c>
      <c r="J89" t="str">
        <f>C89</f>
        <v>SbF5-NBO7-aVTZ-PP+2d.log</v>
      </c>
      <c r="K89">
        <f>D89-G89</f>
        <v>-500.05108221199998</v>
      </c>
      <c r="L89" s="1">
        <f>-(K89-$K$79)*627.5095</f>
        <v>-3.1965333962011809E-2</v>
      </c>
    </row>
    <row r="90" spans="3:12" x14ac:dyDescent="0.2">
      <c r="C90" t="s">
        <v>3</v>
      </c>
      <c r="D90">
        <v>2.281E-2</v>
      </c>
      <c r="F90" t="s">
        <v>3</v>
      </c>
      <c r="G90">
        <v>0</v>
      </c>
    </row>
    <row r="91" spans="3:12" x14ac:dyDescent="0.2">
      <c r="C91" t="s">
        <v>2</v>
      </c>
      <c r="D91">
        <v>2.9159999999999998E-2</v>
      </c>
      <c r="F91" t="s">
        <v>2</v>
      </c>
      <c r="G91">
        <v>5.9999999999999995E-4</v>
      </c>
    </row>
    <row r="92" spans="3:12" x14ac:dyDescent="0.2">
      <c r="C92" t="s">
        <v>1</v>
      </c>
      <c r="D92">
        <v>1.3270000000000001E-2</v>
      </c>
      <c r="F92" t="s">
        <v>1</v>
      </c>
      <c r="G92">
        <v>0</v>
      </c>
    </row>
    <row r="93" spans="3:12" x14ac:dyDescent="0.2">
      <c r="C93" t="s">
        <v>0</v>
      </c>
      <c r="D93">
        <v>2.49E-3</v>
      </c>
      <c r="F93" t="s">
        <v>0</v>
      </c>
      <c r="G93">
        <v>2.4000000000000001E-4</v>
      </c>
    </row>
    <row r="94" spans="3:12" x14ac:dyDescent="0.2">
      <c r="C94" t="s">
        <v>130</v>
      </c>
      <c r="D94">
        <v>-740.41812565600003</v>
      </c>
      <c r="F94" t="s">
        <v>129</v>
      </c>
      <c r="G94">
        <v>-240.35836461700001</v>
      </c>
      <c r="J94" t="str">
        <f>C94</f>
        <v>SbF5-NBO7-aVTZ-PP+1f.log</v>
      </c>
      <c r="K94">
        <f>D94-G94</f>
        <v>-500.05976103900002</v>
      </c>
      <c r="L94" s="1">
        <f>-(K94-$K$79)*627.5095</f>
        <v>5.4140810574194296</v>
      </c>
    </row>
    <row r="95" spans="3:12" x14ac:dyDescent="0.2">
      <c r="C95" t="s">
        <v>3</v>
      </c>
      <c r="D95">
        <v>3.014E-2</v>
      </c>
      <c r="F95" t="s">
        <v>3</v>
      </c>
      <c r="G95">
        <v>0</v>
      </c>
    </row>
    <row r="96" spans="3:12" x14ac:dyDescent="0.2">
      <c r="C96" t="s">
        <v>2</v>
      </c>
      <c r="D96">
        <v>2.7359999999999999E-2</v>
      </c>
      <c r="F96" t="s">
        <v>2</v>
      </c>
      <c r="G96">
        <v>5.9999999999999995E-4</v>
      </c>
    </row>
    <row r="97" spans="3:12" x14ac:dyDescent="0.2">
      <c r="C97" t="s">
        <v>1</v>
      </c>
      <c r="D97">
        <v>1.3180000000000001E-2</v>
      </c>
      <c r="F97" t="s">
        <v>1</v>
      </c>
      <c r="G97">
        <v>0</v>
      </c>
    </row>
    <row r="98" spans="3:12" x14ac:dyDescent="0.2">
      <c r="C98" t="s">
        <v>0</v>
      </c>
      <c r="D98">
        <v>2.49E-3</v>
      </c>
      <c r="F98" t="s">
        <v>0</v>
      </c>
      <c r="G98">
        <v>2.4000000000000001E-4</v>
      </c>
    </row>
    <row r="99" spans="3:12" x14ac:dyDescent="0.2">
      <c r="C99" t="s">
        <v>128</v>
      </c>
      <c r="D99">
        <v>-740.41846165300001</v>
      </c>
      <c r="F99" t="s">
        <v>127</v>
      </c>
      <c r="G99">
        <v>-240.35860779000001</v>
      </c>
      <c r="J99" t="str">
        <f>C99</f>
        <v>SbF5-NBO7-aVTZ-PP+2d1f.log</v>
      </c>
      <c r="K99">
        <f>D99-G99</f>
        <v>-500.059853863</v>
      </c>
      <c r="L99" s="1">
        <f>-(K99-$K$79)*627.5095</f>
        <v>5.4723289992336293</v>
      </c>
    </row>
    <row r="100" spans="3:12" x14ac:dyDescent="0.2">
      <c r="C100" t="s">
        <v>3</v>
      </c>
      <c r="D100">
        <v>3.0179999999999998E-2</v>
      </c>
      <c r="F100" t="s">
        <v>3</v>
      </c>
      <c r="G100">
        <v>0</v>
      </c>
    </row>
    <row r="101" spans="3:12" x14ac:dyDescent="0.2">
      <c r="C101" t="s">
        <v>2</v>
      </c>
      <c r="D101">
        <v>2.8309999999999998E-2</v>
      </c>
      <c r="F101" t="s">
        <v>2</v>
      </c>
      <c r="G101">
        <v>5.9999999999999995E-4</v>
      </c>
    </row>
    <row r="102" spans="3:12" x14ac:dyDescent="0.2">
      <c r="C102" t="s">
        <v>1</v>
      </c>
      <c r="D102">
        <v>1.3180000000000001E-2</v>
      </c>
      <c r="F102" t="s">
        <v>1</v>
      </c>
      <c r="G102">
        <v>0</v>
      </c>
    </row>
    <row r="103" spans="3:12" x14ac:dyDescent="0.2">
      <c r="C103" t="s">
        <v>0</v>
      </c>
      <c r="D103">
        <v>2.5000000000000001E-3</v>
      </c>
      <c r="F103" t="s">
        <v>0</v>
      </c>
      <c r="G103">
        <v>2.4000000000000001E-4</v>
      </c>
    </row>
    <row r="104" spans="3:12" x14ac:dyDescent="0.2">
      <c r="C104" t="s">
        <v>126</v>
      </c>
      <c r="D104">
        <v>-740.42080593200001</v>
      </c>
      <c r="F104" t="s">
        <v>125</v>
      </c>
      <c r="G104">
        <v>-240.35836461700001</v>
      </c>
      <c r="J104" t="str">
        <f>C104</f>
        <v>SbF5-NBO7-aVTZ-PP+2f.log</v>
      </c>
      <c r="K104">
        <f>D104-G104</f>
        <v>-500.062441315</v>
      </c>
      <c r="L104" s="1">
        <f>-(K104-$K$79)*627.5095</f>
        <v>7.0959797100277626</v>
      </c>
    </row>
    <row r="105" spans="3:12" x14ac:dyDescent="0.2">
      <c r="C105" t="s">
        <v>3</v>
      </c>
      <c r="D105">
        <v>3.4369999999999998E-2</v>
      </c>
      <c r="F105" t="s">
        <v>3</v>
      </c>
      <c r="G105">
        <v>0</v>
      </c>
    </row>
    <row r="106" spans="3:12" x14ac:dyDescent="0.2">
      <c r="C106" t="s">
        <v>2</v>
      </c>
      <c r="D106">
        <v>2.7210000000000002E-2</v>
      </c>
      <c r="F106" t="s">
        <v>2</v>
      </c>
      <c r="G106">
        <v>5.9999999999999995E-4</v>
      </c>
    </row>
    <row r="107" spans="3:12" x14ac:dyDescent="0.2">
      <c r="C107" t="s">
        <v>1</v>
      </c>
      <c r="D107">
        <v>1.32E-2</v>
      </c>
      <c r="F107" t="s">
        <v>1</v>
      </c>
      <c r="G107">
        <v>0</v>
      </c>
    </row>
    <row r="108" spans="3:12" x14ac:dyDescent="0.2">
      <c r="C108" t="s">
        <v>0</v>
      </c>
      <c r="D108">
        <v>2.5000000000000001E-3</v>
      </c>
      <c r="F108" t="s">
        <v>0</v>
      </c>
      <c r="G108">
        <v>2.4000000000000001E-4</v>
      </c>
    </row>
    <row r="109" spans="3:12" x14ac:dyDescent="0.2">
      <c r="C109" t="s">
        <v>124</v>
      </c>
      <c r="D109">
        <v>-740.42143390399997</v>
      </c>
      <c r="F109" t="s">
        <v>123</v>
      </c>
      <c r="G109">
        <v>-240.35900358000001</v>
      </c>
      <c r="J109" t="str">
        <f>C109</f>
        <v>SbF5-NBO7-aVTZ-PP+2d2f.log</v>
      </c>
      <c r="K109">
        <f>D109-G109</f>
        <v>-500.06243032399993</v>
      </c>
      <c r="L109" s="1">
        <f>-(K109-$K$79)*627.5095</f>
        <v>7.089082753070965</v>
      </c>
    </row>
    <row r="110" spans="3:12" x14ac:dyDescent="0.2">
      <c r="C110" t="s">
        <v>3</v>
      </c>
      <c r="D110">
        <v>3.4459999999999998E-2</v>
      </c>
      <c r="F110" t="s">
        <v>3</v>
      </c>
      <c r="G110">
        <v>0</v>
      </c>
    </row>
    <row r="111" spans="3:12" x14ac:dyDescent="0.2">
      <c r="C111" t="s">
        <v>2</v>
      </c>
      <c r="D111">
        <v>2.8469999999999999E-2</v>
      </c>
      <c r="F111" t="s">
        <v>2</v>
      </c>
      <c r="G111">
        <v>5.9999999999999995E-4</v>
      </c>
    </row>
    <row r="112" spans="3:12" x14ac:dyDescent="0.2">
      <c r="C112" t="s">
        <v>1</v>
      </c>
      <c r="D112">
        <v>1.32E-2</v>
      </c>
      <c r="F112" t="s">
        <v>1</v>
      </c>
      <c r="G112">
        <v>0</v>
      </c>
    </row>
    <row r="113" spans="3:12" x14ac:dyDescent="0.2">
      <c r="C113" t="s">
        <v>0</v>
      </c>
      <c r="D113">
        <v>2.5100000000000001E-3</v>
      </c>
      <c r="F113" t="s">
        <v>0</v>
      </c>
      <c r="G113">
        <v>2.4000000000000001E-4</v>
      </c>
    </row>
    <row r="114" spans="3:12" x14ac:dyDescent="0.2">
      <c r="C114" t="s">
        <v>122</v>
      </c>
      <c r="D114">
        <v>-740.42561143</v>
      </c>
      <c r="F114" t="s">
        <v>121</v>
      </c>
      <c r="G114">
        <v>-240.35978955799999</v>
      </c>
      <c r="J114" t="str">
        <f>C114</f>
        <v>SbF5-NBO7-awcvtz-pp.log</v>
      </c>
      <c r="K114">
        <f>D114-G114</f>
        <v>-500.06582187200001</v>
      </c>
      <c r="L114" s="1">
        <f>-(K114-$K$79)*627.5095</f>
        <v>9.2173113428280793</v>
      </c>
    </row>
    <row r="115" spans="3:12" x14ac:dyDescent="0.2">
      <c r="C115" t="s">
        <v>3</v>
      </c>
      <c r="D115">
        <v>3.4070000000000003E-2</v>
      </c>
      <c r="F115" t="s">
        <v>3</v>
      </c>
      <c r="G115">
        <v>0</v>
      </c>
    </row>
    <row r="116" spans="3:12" x14ac:dyDescent="0.2">
      <c r="C116" t="s">
        <v>2</v>
      </c>
      <c r="D116">
        <v>2.811E-2</v>
      </c>
      <c r="F116" t="s">
        <v>2</v>
      </c>
      <c r="G116">
        <v>5.9999999999999995E-4</v>
      </c>
    </row>
    <row r="117" spans="3:12" x14ac:dyDescent="0.2">
      <c r="C117" t="s">
        <v>1</v>
      </c>
      <c r="D117">
        <v>1.5650000000000001E-2</v>
      </c>
      <c r="F117" t="s">
        <v>1</v>
      </c>
      <c r="G117">
        <v>0</v>
      </c>
    </row>
    <row r="118" spans="3:12" x14ac:dyDescent="0.2">
      <c r="C118" t="s">
        <v>0</v>
      </c>
      <c r="D118">
        <v>2.5999999999999999E-3</v>
      </c>
      <c r="F118" t="s">
        <v>0</v>
      </c>
      <c r="G118">
        <v>2.3000000000000001E-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BC195C-E9E2-3943-AEEA-16F68BD4FC3E}">
  <dimension ref="B4:N105"/>
  <sheetViews>
    <sheetView topLeftCell="A82" workbookViewId="0">
      <selection activeCell="F97" sqref="F97"/>
    </sheetView>
  </sheetViews>
  <sheetFormatPr baseColWidth="10" defaultRowHeight="16" x14ac:dyDescent="0.2"/>
  <sheetData>
    <row r="4" spans="2:14" x14ac:dyDescent="0.2">
      <c r="B4" t="s">
        <v>314</v>
      </c>
    </row>
    <row r="6" spans="2:14" x14ac:dyDescent="0.2">
      <c r="B6" t="s">
        <v>116</v>
      </c>
      <c r="F6" t="s">
        <v>257</v>
      </c>
      <c r="J6" t="s">
        <v>277</v>
      </c>
      <c r="N6" t="s">
        <v>298</v>
      </c>
    </row>
    <row r="7" spans="2:14" x14ac:dyDescent="0.2">
      <c r="B7" t="s">
        <v>235</v>
      </c>
      <c r="F7" t="s">
        <v>258</v>
      </c>
      <c r="J7" t="s">
        <v>278</v>
      </c>
      <c r="N7" t="s">
        <v>299</v>
      </c>
    </row>
    <row r="8" spans="2:14" x14ac:dyDescent="0.2">
      <c r="B8" t="s">
        <v>236</v>
      </c>
      <c r="F8" t="s">
        <v>259</v>
      </c>
      <c r="J8" t="s">
        <v>279</v>
      </c>
      <c r="N8" t="s">
        <v>300</v>
      </c>
    </row>
    <row r="9" spans="2:14" x14ac:dyDescent="0.2">
      <c r="B9" t="s">
        <v>237</v>
      </c>
      <c r="F9" t="s">
        <v>260</v>
      </c>
      <c r="J9" t="s">
        <v>280</v>
      </c>
      <c r="N9" t="s">
        <v>301</v>
      </c>
    </row>
    <row r="10" spans="2:14" x14ac:dyDescent="0.2">
      <c r="B10" t="s">
        <v>238</v>
      </c>
      <c r="F10" t="s">
        <v>261</v>
      </c>
      <c r="J10" t="s">
        <v>281</v>
      </c>
      <c r="N10" t="s">
        <v>302</v>
      </c>
    </row>
    <row r="11" spans="2:14" x14ac:dyDescent="0.2">
      <c r="B11" t="s">
        <v>239</v>
      </c>
      <c r="J11" t="s">
        <v>282</v>
      </c>
      <c r="N11" t="s">
        <v>303</v>
      </c>
    </row>
    <row r="12" spans="2:14" x14ac:dyDescent="0.2">
      <c r="J12" t="s">
        <v>283</v>
      </c>
      <c r="N12" t="s">
        <v>304</v>
      </c>
    </row>
    <row r="13" spans="2:14" x14ac:dyDescent="0.2">
      <c r="N13" t="s">
        <v>305</v>
      </c>
    </row>
    <row r="14" spans="2:14" x14ac:dyDescent="0.2">
      <c r="B14" t="s">
        <v>240</v>
      </c>
      <c r="F14" t="s">
        <v>262</v>
      </c>
      <c r="J14" t="s">
        <v>291</v>
      </c>
    </row>
    <row r="15" spans="2:14" x14ac:dyDescent="0.2">
      <c r="B15" t="s">
        <v>241</v>
      </c>
      <c r="F15" t="s">
        <v>263</v>
      </c>
      <c r="J15" t="s">
        <v>292</v>
      </c>
      <c r="N15" t="s">
        <v>306</v>
      </c>
    </row>
    <row r="16" spans="2:14" x14ac:dyDescent="0.2">
      <c r="B16" t="s">
        <v>242</v>
      </c>
      <c r="F16" t="s">
        <v>264</v>
      </c>
      <c r="J16" t="s">
        <v>293</v>
      </c>
      <c r="N16" t="s">
        <v>307</v>
      </c>
    </row>
    <row r="17" spans="2:14" x14ac:dyDescent="0.2">
      <c r="B17" t="s">
        <v>243</v>
      </c>
      <c r="F17" t="s">
        <v>265</v>
      </c>
      <c r="J17" t="s">
        <v>294</v>
      </c>
      <c r="N17" t="s">
        <v>308</v>
      </c>
    </row>
    <row r="18" spans="2:14" x14ac:dyDescent="0.2">
      <c r="B18" t="s">
        <v>244</v>
      </c>
      <c r="F18" t="s">
        <v>266</v>
      </c>
      <c r="J18" t="s">
        <v>295</v>
      </c>
      <c r="N18" t="s">
        <v>309</v>
      </c>
    </row>
    <row r="19" spans="2:14" x14ac:dyDescent="0.2">
      <c r="B19" t="s">
        <v>245</v>
      </c>
      <c r="J19" t="s">
        <v>296</v>
      </c>
      <c r="N19" t="s">
        <v>310</v>
      </c>
    </row>
    <row r="20" spans="2:14" x14ac:dyDescent="0.2">
      <c r="J20" t="s">
        <v>297</v>
      </c>
      <c r="N20" t="s">
        <v>311</v>
      </c>
    </row>
    <row r="21" spans="2:14" x14ac:dyDescent="0.2">
      <c r="N21" t="s">
        <v>312</v>
      </c>
    </row>
    <row r="22" spans="2:14" x14ac:dyDescent="0.2">
      <c r="B22" t="s">
        <v>110</v>
      </c>
      <c r="F22" t="s">
        <v>267</v>
      </c>
      <c r="J22" t="s">
        <v>284</v>
      </c>
      <c r="N22" t="s">
        <v>313</v>
      </c>
    </row>
    <row r="23" spans="2:14" x14ac:dyDescent="0.2">
      <c r="B23" t="s">
        <v>246</v>
      </c>
      <c r="F23" t="s">
        <v>268</v>
      </c>
      <c r="J23" t="s">
        <v>285</v>
      </c>
    </row>
    <row r="24" spans="2:14" x14ac:dyDescent="0.2">
      <c r="B24" t="s">
        <v>247</v>
      </c>
      <c r="F24" t="s">
        <v>269</v>
      </c>
      <c r="J24" t="s">
        <v>286</v>
      </c>
    </row>
    <row r="25" spans="2:14" x14ac:dyDescent="0.2">
      <c r="B25" t="s">
        <v>248</v>
      </c>
      <c r="F25" t="s">
        <v>270</v>
      </c>
      <c r="J25" t="s">
        <v>287</v>
      </c>
    </row>
    <row r="26" spans="2:14" x14ac:dyDescent="0.2">
      <c r="B26" t="s">
        <v>249</v>
      </c>
      <c r="F26" t="s">
        <v>271</v>
      </c>
      <c r="J26" t="s">
        <v>288</v>
      </c>
    </row>
    <row r="27" spans="2:14" x14ac:dyDescent="0.2">
      <c r="B27" t="s">
        <v>250</v>
      </c>
      <c r="J27" t="s">
        <v>289</v>
      </c>
    </row>
    <row r="28" spans="2:14" x14ac:dyDescent="0.2">
      <c r="J28" t="s">
        <v>290</v>
      </c>
    </row>
    <row r="30" spans="2:14" x14ac:dyDescent="0.2">
      <c r="B30" t="s">
        <v>251</v>
      </c>
      <c r="F30" t="s">
        <v>272</v>
      </c>
    </row>
    <row r="31" spans="2:14" x14ac:dyDescent="0.2">
      <c r="B31" t="s">
        <v>252</v>
      </c>
      <c r="F31" t="s">
        <v>273</v>
      </c>
    </row>
    <row r="32" spans="2:14" x14ac:dyDescent="0.2">
      <c r="B32" t="s">
        <v>253</v>
      </c>
      <c r="F32" t="s">
        <v>274</v>
      </c>
    </row>
    <row r="33" spans="2:6" x14ac:dyDescent="0.2">
      <c r="B33" t="s">
        <v>254</v>
      </c>
      <c r="F33" t="s">
        <v>275</v>
      </c>
    </row>
    <row r="34" spans="2:6" x14ac:dyDescent="0.2">
      <c r="B34" t="s">
        <v>255</v>
      </c>
      <c r="F34" t="s">
        <v>276</v>
      </c>
    </row>
    <row r="35" spans="2:6" x14ac:dyDescent="0.2">
      <c r="B35" t="s">
        <v>256</v>
      </c>
    </row>
    <row r="38" spans="2:6" x14ac:dyDescent="0.2">
      <c r="B38" t="s">
        <v>315</v>
      </c>
    </row>
    <row r="39" spans="2:6" x14ac:dyDescent="0.2">
      <c r="B39" t="s">
        <v>316</v>
      </c>
    </row>
    <row r="40" spans="2:6" x14ac:dyDescent="0.2">
      <c r="B40" t="s">
        <v>317</v>
      </c>
    </row>
    <row r="41" spans="2:6" x14ac:dyDescent="0.2">
      <c r="B41" t="s">
        <v>318</v>
      </c>
    </row>
    <row r="42" spans="2:6" x14ac:dyDescent="0.2">
      <c r="B42" t="s">
        <v>319</v>
      </c>
    </row>
    <row r="45" spans="2:6" x14ac:dyDescent="0.2">
      <c r="B45" t="s">
        <v>320</v>
      </c>
    </row>
    <row r="46" spans="2:6" x14ac:dyDescent="0.2">
      <c r="B46" t="s">
        <v>321</v>
      </c>
    </row>
    <row r="47" spans="2:6" x14ac:dyDescent="0.2">
      <c r="B47" t="s">
        <v>322</v>
      </c>
    </row>
    <row r="48" spans="2:6" x14ac:dyDescent="0.2">
      <c r="B48" t="s">
        <v>323</v>
      </c>
    </row>
    <row r="49" spans="2:2" x14ac:dyDescent="0.2">
      <c r="B49" t="s">
        <v>324</v>
      </c>
    </row>
    <row r="52" spans="2:2" x14ac:dyDescent="0.2">
      <c r="B52" t="s">
        <v>325</v>
      </c>
    </row>
    <row r="53" spans="2:2" x14ac:dyDescent="0.2">
      <c r="B53" t="s">
        <v>326</v>
      </c>
    </row>
    <row r="54" spans="2:2" x14ac:dyDescent="0.2">
      <c r="B54" t="s">
        <v>327</v>
      </c>
    </row>
    <row r="55" spans="2:2" x14ac:dyDescent="0.2">
      <c r="B55" t="s">
        <v>328</v>
      </c>
    </row>
    <row r="56" spans="2:2" x14ac:dyDescent="0.2">
      <c r="B56" t="s">
        <v>329</v>
      </c>
    </row>
    <row r="58" spans="2:2" x14ac:dyDescent="0.2">
      <c r="B58" t="s">
        <v>346</v>
      </c>
    </row>
    <row r="59" spans="2:2" x14ac:dyDescent="0.2">
      <c r="B59" t="s">
        <v>347</v>
      </c>
    </row>
    <row r="60" spans="2:2" x14ac:dyDescent="0.2">
      <c r="B60" t="s">
        <v>348</v>
      </c>
    </row>
    <row r="61" spans="2:2" x14ac:dyDescent="0.2">
      <c r="B61" t="s">
        <v>349</v>
      </c>
    </row>
    <row r="62" spans="2:2" x14ac:dyDescent="0.2">
      <c r="B62" t="s">
        <v>350</v>
      </c>
    </row>
    <row r="64" spans="2:2" x14ac:dyDescent="0.2">
      <c r="B64" t="s">
        <v>330</v>
      </c>
    </row>
    <row r="65" spans="2:2" x14ac:dyDescent="0.2">
      <c r="B65" t="s">
        <v>331</v>
      </c>
    </row>
    <row r="66" spans="2:2" x14ac:dyDescent="0.2">
      <c r="B66" t="s">
        <v>332</v>
      </c>
    </row>
    <row r="67" spans="2:2" x14ac:dyDescent="0.2">
      <c r="B67" t="s">
        <v>333</v>
      </c>
    </row>
    <row r="70" spans="2:2" x14ac:dyDescent="0.2">
      <c r="B70" t="s">
        <v>334</v>
      </c>
    </row>
    <row r="71" spans="2:2" x14ac:dyDescent="0.2">
      <c r="B71" t="s">
        <v>335</v>
      </c>
    </row>
    <row r="72" spans="2:2" x14ac:dyDescent="0.2">
      <c r="B72" t="s">
        <v>336</v>
      </c>
    </row>
    <row r="73" spans="2:2" x14ac:dyDescent="0.2">
      <c r="B73" t="s">
        <v>337</v>
      </c>
    </row>
    <row r="76" spans="2:2" x14ac:dyDescent="0.2">
      <c r="B76" t="s">
        <v>338</v>
      </c>
    </row>
    <row r="77" spans="2:2" x14ac:dyDescent="0.2">
      <c r="B77" t="s">
        <v>339</v>
      </c>
    </row>
    <row r="78" spans="2:2" x14ac:dyDescent="0.2">
      <c r="B78" t="s">
        <v>340</v>
      </c>
    </row>
    <row r="79" spans="2:2" x14ac:dyDescent="0.2">
      <c r="B79" t="s">
        <v>341</v>
      </c>
    </row>
    <row r="82" spans="2:2" x14ac:dyDescent="0.2">
      <c r="B82" t="s">
        <v>342</v>
      </c>
    </row>
    <row r="83" spans="2:2" x14ac:dyDescent="0.2">
      <c r="B83" t="s">
        <v>343</v>
      </c>
    </row>
    <row r="84" spans="2:2" x14ac:dyDescent="0.2">
      <c r="B84" t="s">
        <v>344</v>
      </c>
    </row>
    <row r="85" spans="2:2" x14ac:dyDescent="0.2">
      <c r="B85" t="s">
        <v>345</v>
      </c>
    </row>
    <row r="88" spans="2:2" x14ac:dyDescent="0.2">
      <c r="B88" t="s">
        <v>351</v>
      </c>
    </row>
    <row r="89" spans="2:2" x14ac:dyDescent="0.2">
      <c r="B89" t="s">
        <v>352</v>
      </c>
    </row>
    <row r="90" spans="2:2" x14ac:dyDescent="0.2">
      <c r="B90" t="s">
        <v>353</v>
      </c>
    </row>
    <row r="93" spans="2:2" x14ac:dyDescent="0.2">
      <c r="B93" t="s">
        <v>354</v>
      </c>
    </row>
    <row r="94" spans="2:2" x14ac:dyDescent="0.2">
      <c r="B94" t="s">
        <v>355</v>
      </c>
    </row>
    <row r="95" spans="2:2" x14ac:dyDescent="0.2">
      <c r="B95" t="s">
        <v>356</v>
      </c>
    </row>
    <row r="98" spans="2:2" x14ac:dyDescent="0.2">
      <c r="B98" t="s">
        <v>357</v>
      </c>
    </row>
    <row r="99" spans="2:2" x14ac:dyDescent="0.2">
      <c r="B99" t="s">
        <v>358</v>
      </c>
    </row>
    <row r="100" spans="2:2" x14ac:dyDescent="0.2">
      <c r="B100" t="s">
        <v>359</v>
      </c>
    </row>
    <row r="103" spans="2:2" x14ac:dyDescent="0.2">
      <c r="B103" t="s">
        <v>360</v>
      </c>
    </row>
    <row r="104" spans="2:2" x14ac:dyDescent="0.2">
      <c r="B104" t="s">
        <v>361</v>
      </c>
    </row>
    <row r="105" spans="2:2" x14ac:dyDescent="0.2">
      <c r="B105" t="s">
        <v>36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55F3A7-D6C4-DA4F-9825-95B545379BB5}">
  <dimension ref="B2"/>
  <sheetViews>
    <sheetView zoomScale="91" zoomScaleNormal="91" workbookViewId="0">
      <selection activeCell="B2" sqref="B2"/>
    </sheetView>
  </sheetViews>
  <sheetFormatPr baseColWidth="10" defaultRowHeight="16" x14ac:dyDescent="0.2"/>
  <sheetData>
    <row r="2" spans="2:2" x14ac:dyDescent="0.2">
      <c r="B2" t="s">
        <v>363</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cover sheet</vt:lpstr>
      <vt:lpstr>DFT_halogens</vt:lpstr>
      <vt:lpstr>DFT_halogens_FREQUENCIES</vt:lpstr>
      <vt:lpstr>DFT_chalcogens</vt:lpstr>
      <vt:lpstr>DFT_pnictogens</vt:lpstr>
      <vt:lpstr>XYZ_coord</vt:lpstr>
      <vt:lpstr>Full G16 referenc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zift User</cp:lastModifiedBy>
  <dcterms:created xsi:type="dcterms:W3CDTF">2023-01-19T19:36:03Z</dcterms:created>
  <dcterms:modified xsi:type="dcterms:W3CDTF">2023-02-12T19:13:57Z</dcterms:modified>
</cp:coreProperties>
</file>